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adka.symonova\Documents\pikeperch_ii\p_ii_submission\"/>
    </mc:Choice>
  </mc:AlternateContent>
  <xr:revisionPtr revIDLastSave="0" documentId="13_ncr:1_{27C7B585-2824-4CB1-9A65-AEB508A7DA8B}" xr6:coauthVersionLast="47" xr6:coauthVersionMax="47" xr10:uidLastSave="{00000000-0000-0000-0000-000000000000}"/>
  <bookViews>
    <workbookView xWindow="-108" yWindow="-108" windowWidth="23256" windowHeight="13896" xr2:uid="{B9E514A9-90B6-440E-AF39-F761241F94A4}"/>
  </bookViews>
  <sheets>
    <sheet name="Significant-DEG_plankt2022x2023" sheetId="1" r:id="rId1"/>
  </sheets>
  <calcPr calcId="0"/>
</workbook>
</file>

<file path=xl/sharedStrings.xml><?xml version="1.0" encoding="utf-8"?>
<sst xmlns="http://schemas.openxmlformats.org/spreadsheetml/2006/main" count="2301" uniqueCount="1332">
  <si>
    <t>ID</t>
  </si>
  <si>
    <t>log2FoldChange</t>
  </si>
  <si>
    <t>pvalue</t>
  </si>
  <si>
    <t>padj</t>
  </si>
  <si>
    <t>zpld1a</t>
  </si>
  <si>
    <t>pvalb8</t>
  </si>
  <si>
    <t>LOC116050274</t>
  </si>
  <si>
    <t>7.33638695289105e-07</t>
  </si>
  <si>
    <t>6.20515338841772e-05</t>
  </si>
  <si>
    <t>ucmaa</t>
  </si>
  <si>
    <t>nt5c2l1</t>
  </si>
  <si>
    <t>9.95754891123692e-28</t>
  </si>
  <si>
    <t>1.987626338172e-24</t>
  </si>
  <si>
    <t>vsig10l</t>
  </si>
  <si>
    <t>LOC116061538</t>
  </si>
  <si>
    <t>1.26759865784957e-06</t>
  </si>
  <si>
    <t>9.53614250510571e-05</t>
  </si>
  <si>
    <t>pmp22b</t>
  </si>
  <si>
    <t>rx3</t>
  </si>
  <si>
    <t>LOC116042828</t>
  </si>
  <si>
    <t>LOC116056863</t>
  </si>
  <si>
    <t>5.77470165138424e-12</t>
  </si>
  <si>
    <t>2.02225999409264e-09</t>
  </si>
  <si>
    <t>hdr</t>
  </si>
  <si>
    <t>9.70541130530526e-18</t>
  </si>
  <si>
    <t>7.74918860260793e-15</t>
  </si>
  <si>
    <t>LOC116049561</t>
  </si>
  <si>
    <t>1.80548514579646e-07</t>
  </si>
  <si>
    <t>1.92723470562798e-05</t>
  </si>
  <si>
    <t>LOC116062459</t>
  </si>
  <si>
    <t>3.10087745357662e-05</t>
  </si>
  <si>
    <t>slc4a1a</t>
  </si>
  <si>
    <t>3.62305529660867e-20</t>
  </si>
  <si>
    <t>3.80630561976872e-17</t>
  </si>
  <si>
    <t>LOC116048009</t>
  </si>
  <si>
    <t>LOC116053397</t>
  </si>
  <si>
    <t>LOC116061452</t>
  </si>
  <si>
    <t>3.7129287756855e-05</t>
  </si>
  <si>
    <t>trnai-uau_9</t>
  </si>
  <si>
    <t>2.43721419058547e-07</t>
  </si>
  <si>
    <t>2.43246162291383e-05</t>
  </si>
  <si>
    <t>LOC116058309</t>
  </si>
  <si>
    <t>3.92893147978826e-07</t>
  </si>
  <si>
    <t>3.61407379115453e-05</t>
  </si>
  <si>
    <t>tubb1</t>
  </si>
  <si>
    <t>7.01249098053821e-27</t>
  </si>
  <si>
    <t>1.27251211329567e-23</t>
  </si>
  <si>
    <t>LOC116052402</t>
  </si>
  <si>
    <t>rfesd</t>
  </si>
  <si>
    <t>2.72804523627046e-07</t>
  </si>
  <si>
    <t>2.69576786936607e-05</t>
  </si>
  <si>
    <t>klf17</t>
  </si>
  <si>
    <t>ccnb1</t>
  </si>
  <si>
    <t>1.76887209641412e-08</t>
  </si>
  <si>
    <t>2.61544117900165e-06</t>
  </si>
  <si>
    <t>gfi1b</t>
  </si>
  <si>
    <t>LOC116036105</t>
  </si>
  <si>
    <t>afp4</t>
  </si>
  <si>
    <t>klf1</t>
  </si>
  <si>
    <t>4.44540096208997e-05</t>
  </si>
  <si>
    <t>LOC116055367</t>
  </si>
  <si>
    <t>2.15001993359263e-08</t>
  </si>
  <si>
    <t>3.1098947749596e-06</t>
  </si>
  <si>
    <t>alpi.1</t>
  </si>
  <si>
    <t>LOC116058911</t>
  </si>
  <si>
    <t>alas2</t>
  </si>
  <si>
    <t>7.77482846171285e-06</t>
  </si>
  <si>
    <t>aqp8a.2</t>
  </si>
  <si>
    <t>5.80034754047804e-05</t>
  </si>
  <si>
    <t>pvalb5</t>
  </si>
  <si>
    <t>2.6185003056262e-08</t>
  </si>
  <si>
    <t>3.62971420837532e-06</t>
  </si>
  <si>
    <t>plac8l1</t>
  </si>
  <si>
    <t>4.99063671011698e-05</t>
  </si>
  <si>
    <t>LOC116046300</t>
  </si>
  <si>
    <t>myo6b</t>
  </si>
  <si>
    <t>stmn1b</t>
  </si>
  <si>
    <t>2.74689496351618e-08</t>
  </si>
  <si>
    <t>3.78143243908596e-06</t>
  </si>
  <si>
    <t>si:ch211-266i6.3</t>
  </si>
  <si>
    <t>4.9916297387172e-20</t>
  </si>
  <si>
    <t>4.74466291497781e-17</t>
  </si>
  <si>
    <t>ckap2l </t>
  </si>
  <si>
    <t>LOC116063154</t>
  </si>
  <si>
    <t>1.23552927634838e-05</t>
  </si>
  <si>
    <t>cgnb</t>
  </si>
  <si>
    <t>mpl</t>
  </si>
  <si>
    <t>ccna2</t>
  </si>
  <si>
    <t>9.38200886617841e-09</t>
  </si>
  <si>
    <t>1.48630380141101e-06</t>
  </si>
  <si>
    <t>vax1</t>
  </si>
  <si>
    <t>dlx2a</t>
  </si>
  <si>
    <t>LOC116037839</t>
  </si>
  <si>
    <t>8.22888892171504e-06</t>
  </si>
  <si>
    <t xml:space="preserve">LY6G6D </t>
  </si>
  <si>
    <t>LOC116046776</t>
  </si>
  <si>
    <t>1.44479992202145e-06</t>
  </si>
  <si>
    <t>nlrp12l </t>
  </si>
  <si>
    <t>LOC116037155</t>
  </si>
  <si>
    <t>ccnf</t>
  </si>
  <si>
    <t>9.943068257233e-05</t>
  </si>
  <si>
    <t>fgl1</t>
  </si>
  <si>
    <t>LOC116035879</t>
  </si>
  <si>
    <t>cyp1b1 </t>
  </si>
  <si>
    <t>sgk2a</t>
  </si>
  <si>
    <t>gata1a</t>
  </si>
  <si>
    <t>9.39412278430993e-06</t>
  </si>
  <si>
    <t>hmx2</t>
  </si>
  <si>
    <t>tacc3</t>
  </si>
  <si>
    <t>2.03342930167437e-15</t>
  </si>
  <si>
    <t>1.26841507158506e-12</t>
  </si>
  <si>
    <t>gsx1</t>
  </si>
  <si>
    <t>1.58138855702121e-05</t>
  </si>
  <si>
    <t>pvalb7</t>
  </si>
  <si>
    <t>7.16938013712555e-07</t>
  </si>
  <si>
    <t>6.08970199647503e-05</t>
  </si>
  <si>
    <t>dlx1a</t>
  </si>
  <si>
    <t>mibp2</t>
  </si>
  <si>
    <t>5.80707856433066e-10</t>
  </si>
  <si>
    <t>1.37664587645639e-07</t>
  </si>
  <si>
    <t>ogdhb</t>
  </si>
  <si>
    <t>hmx3a</t>
  </si>
  <si>
    <t>1.89072542289018e-05</t>
  </si>
  <si>
    <t>LOC116053930</t>
  </si>
  <si>
    <t>ncRNA</t>
  </si>
  <si>
    <t>LOC116036348</t>
  </si>
  <si>
    <t>kel</t>
  </si>
  <si>
    <t>2.40483212864637e-05</t>
  </si>
  <si>
    <t>ube2t</t>
  </si>
  <si>
    <t>9.31045757309546e-05</t>
  </si>
  <si>
    <t>zgc:163057</t>
  </si>
  <si>
    <t>5.86217621856587e-10</t>
  </si>
  <si>
    <t>hbae4</t>
  </si>
  <si>
    <t>cahz</t>
  </si>
  <si>
    <t>8.73094896504244e-12</t>
  </si>
  <si>
    <t>2.85702413592151e-09</t>
  </si>
  <si>
    <t>hmmr</t>
  </si>
  <si>
    <t>3.1881012044679e-07</t>
  </si>
  <si>
    <t>3.07428445132288e-05</t>
  </si>
  <si>
    <t>hemgn</t>
  </si>
  <si>
    <t>LOC116035996</t>
  </si>
  <si>
    <t>tac1</t>
  </si>
  <si>
    <t>ttc34</t>
  </si>
  <si>
    <t>LOC116043006</t>
  </si>
  <si>
    <t>mpst</t>
  </si>
  <si>
    <t>gal3st2</t>
  </si>
  <si>
    <t>ccnb3</t>
  </si>
  <si>
    <t>7.01643047511129e-07</t>
  </si>
  <si>
    <t>6.01094286324878e-05</t>
  </si>
  <si>
    <t>pdyn</t>
  </si>
  <si>
    <t>si:dkey-150i13.2</t>
  </si>
  <si>
    <t>8.14280012337471e-05</t>
  </si>
  <si>
    <t>Slc25a20</t>
  </si>
  <si>
    <t>hpcal1</t>
  </si>
  <si>
    <t>5.19379414815256e-05</t>
  </si>
  <si>
    <t>fbxo5</t>
  </si>
  <si>
    <t>LOC116065019</t>
  </si>
  <si>
    <t>1.48666400130238e-07</t>
  </si>
  <si>
    <t>1.63951934419872e-05</t>
  </si>
  <si>
    <t>si:ch1073-184j22.1</t>
  </si>
  <si>
    <t>isl1</t>
  </si>
  <si>
    <t>4.97724201614539e-05</t>
  </si>
  <si>
    <t>cdca8</t>
  </si>
  <si>
    <t>6.8610499218747e-06</t>
  </si>
  <si>
    <t>ska3</t>
  </si>
  <si>
    <t>LOC116042951</t>
  </si>
  <si>
    <t>3.4681078859026e-09</t>
  </si>
  <si>
    <t>6.35109188169741e-07</t>
  </si>
  <si>
    <t>LOC116059298</t>
  </si>
  <si>
    <t>mcrip2</t>
  </si>
  <si>
    <t>LOC116038494</t>
  </si>
  <si>
    <t>1.88009978890014e-08</t>
  </si>
  <si>
    <t>2.75946116810557e-06</t>
  </si>
  <si>
    <t>incenp </t>
  </si>
  <si>
    <t>LOC116045794</t>
  </si>
  <si>
    <t>nasp </t>
  </si>
  <si>
    <t>smoc1</t>
  </si>
  <si>
    <t>6.84441936145045e-10</t>
  </si>
  <si>
    <t>1.57036155027486e-07</t>
  </si>
  <si>
    <t>sgo1</t>
  </si>
  <si>
    <t>6.65914798166308e-05</t>
  </si>
  <si>
    <t>ncapg</t>
  </si>
  <si>
    <t>1.46637657610777e-06</t>
  </si>
  <si>
    <t>nsl1</t>
  </si>
  <si>
    <t>LOC116044590</t>
  </si>
  <si>
    <t>casq2</t>
  </si>
  <si>
    <t>LOC116043376</t>
  </si>
  <si>
    <t>5.98703472288205e-05</t>
  </si>
  <si>
    <t>LOC116037085</t>
  </si>
  <si>
    <t>ndc80</t>
  </si>
  <si>
    <t>1.16490482028615e-06</t>
  </si>
  <si>
    <t>8.84131753525925e-05</t>
  </si>
  <si>
    <t>LOC116038552</t>
  </si>
  <si>
    <t>3.65166044564416e-06</t>
  </si>
  <si>
    <t>LOC116053728</t>
  </si>
  <si>
    <t>4.21116546334258e-06</t>
  </si>
  <si>
    <t>ckap2l</t>
  </si>
  <si>
    <t>7.62717083333846e-07</t>
  </si>
  <si>
    <t>6.31050143743347e-05</t>
  </si>
  <si>
    <t>otpa</t>
  </si>
  <si>
    <t>2.01921567559241e-07</t>
  </si>
  <si>
    <t>2.0883711969171e-05</t>
  </si>
  <si>
    <t>LOC116055449</t>
  </si>
  <si>
    <t>b3gnt3.1</t>
  </si>
  <si>
    <t>kif18a</t>
  </si>
  <si>
    <t>rhag</t>
  </si>
  <si>
    <t>frrs1b</t>
  </si>
  <si>
    <t>6.43141454426041e-05</t>
  </si>
  <si>
    <t>LOC116041393</t>
  </si>
  <si>
    <t>tmod4</t>
  </si>
  <si>
    <t>7.67439103379838e-06</t>
  </si>
  <si>
    <t>LOC116045264</t>
  </si>
  <si>
    <t>mbl2 </t>
  </si>
  <si>
    <t>LOC116064657</t>
  </si>
  <si>
    <t>7.09575977556663e-05</t>
  </si>
  <si>
    <t>kpna2</t>
  </si>
  <si>
    <t>5.5119807576008e-09</t>
  </si>
  <si>
    <t>9.24576873129996e-07</t>
  </si>
  <si>
    <t>pbk</t>
  </si>
  <si>
    <t>prc1b</t>
  </si>
  <si>
    <t>1.51071841588198e-05</t>
  </si>
  <si>
    <t>nusap1</t>
  </si>
  <si>
    <t>3.55194889399899e-09</t>
  </si>
  <si>
    <t>6.44549562482853e-07</t>
  </si>
  <si>
    <t>plk1</t>
  </si>
  <si>
    <t>1.16085666284754e-07</t>
  </si>
  <si>
    <t>1.3394138639942e-05</t>
  </si>
  <si>
    <t>si:dkey-30c15.10</t>
  </si>
  <si>
    <t>1.19643060495244e-05</t>
  </si>
  <si>
    <t>anln2 </t>
  </si>
  <si>
    <t>adrb3a</t>
  </si>
  <si>
    <t>ncapg2</t>
  </si>
  <si>
    <t>4.70113198597618e-05</t>
  </si>
  <si>
    <t>nuf2</t>
  </si>
  <si>
    <t>6.73347650162424e-06</t>
  </si>
  <si>
    <t>LOC116066213</t>
  </si>
  <si>
    <t>gen1</t>
  </si>
  <si>
    <t>prdm12b</t>
  </si>
  <si>
    <t>kif2c</t>
  </si>
  <si>
    <t>1.26841887403154e-05</t>
  </si>
  <si>
    <t>smc2</t>
  </si>
  <si>
    <t>2.04618056903591e-09</t>
  </si>
  <si>
    <t>3.92728945562749e-07</t>
  </si>
  <si>
    <t>LOC116067604</t>
  </si>
  <si>
    <t>9.61356578099557e-06</t>
  </si>
  <si>
    <t>kif23 </t>
  </si>
  <si>
    <t>LOC116046320</t>
  </si>
  <si>
    <t>4.70240627229649e-06</t>
  </si>
  <si>
    <t>gp1bb</t>
  </si>
  <si>
    <t>6.7645465014327e-05</t>
  </si>
  <si>
    <t>klf11b</t>
  </si>
  <si>
    <t>1.60396590544326e-06</t>
  </si>
  <si>
    <t>mki67</t>
  </si>
  <si>
    <t>1.06684682439745e-08</t>
  </si>
  <si>
    <t>1.63810226629212e-06</t>
  </si>
  <si>
    <t>kif14</t>
  </si>
  <si>
    <t>2.76867437946785e-05</t>
  </si>
  <si>
    <t>cenpl</t>
  </si>
  <si>
    <t>LOC116038689</t>
  </si>
  <si>
    <t>3.98591349799271e-06</t>
  </si>
  <si>
    <t>metap2b </t>
  </si>
  <si>
    <t>melk</t>
  </si>
  <si>
    <t>2.3706160063437e-07</t>
  </si>
  <si>
    <t>2.38989222740539e-05</t>
  </si>
  <si>
    <t>gins3</t>
  </si>
  <si>
    <t>top2a</t>
  </si>
  <si>
    <t>7.65062545893943e-07</t>
  </si>
  <si>
    <t>LOC116038501</t>
  </si>
  <si>
    <t>4.41416123714108e-05</t>
  </si>
  <si>
    <t>LOC118493048</t>
  </si>
  <si>
    <t>5.8243994334357e-06</t>
  </si>
  <si>
    <t>gp9</t>
  </si>
  <si>
    <t>cdk1</t>
  </si>
  <si>
    <t>7.54282753394838e-10</t>
  </si>
  <si>
    <t>1.69171213938364e-07</t>
  </si>
  <si>
    <t>slc43a3b</t>
  </si>
  <si>
    <t>kctd4</t>
  </si>
  <si>
    <t>LOC116047811</t>
  </si>
  <si>
    <t>cenpp</t>
  </si>
  <si>
    <t>crb3a</t>
  </si>
  <si>
    <t>2.98692031678331e-06</t>
  </si>
  <si>
    <t>LOC116054584</t>
  </si>
  <si>
    <t>calca </t>
  </si>
  <si>
    <t>mybl1</t>
  </si>
  <si>
    <t>nr5a2</t>
  </si>
  <si>
    <t>4.35589872361518e-07</t>
  </si>
  <si>
    <t>3.9702326220129e-05</t>
  </si>
  <si>
    <t>pclaf</t>
  </si>
  <si>
    <t>sqlea</t>
  </si>
  <si>
    <t>LOC116055447</t>
  </si>
  <si>
    <t>8.81101611759697e-05</t>
  </si>
  <si>
    <t>mibp</t>
  </si>
  <si>
    <t>cks2</t>
  </si>
  <si>
    <t>slc26a10</t>
  </si>
  <si>
    <t>2.93714945373483e-05</t>
  </si>
  <si>
    <t>esco2</t>
  </si>
  <si>
    <t>6.80717219282457e-05</t>
  </si>
  <si>
    <t>cenpu</t>
  </si>
  <si>
    <t>LOC116061527</t>
  </si>
  <si>
    <t>1.5933857395443e-08</t>
  </si>
  <si>
    <t>2.37355020500327e-06</t>
  </si>
  <si>
    <t>rrm2 </t>
  </si>
  <si>
    <t>mybl2b</t>
  </si>
  <si>
    <t>7.32935399409838e-05</t>
  </si>
  <si>
    <t>tgm2b</t>
  </si>
  <si>
    <t>hsd17b12a</t>
  </si>
  <si>
    <t>2.24548399962266e-08</t>
  </si>
  <si>
    <t>3.20157900831914e-06</t>
  </si>
  <si>
    <t>klf11a</t>
  </si>
  <si>
    <t>1.48284733069054e-05</t>
  </si>
  <si>
    <t>LOC116039032</t>
  </si>
  <si>
    <t>8.75199220127743e-05</t>
  </si>
  <si>
    <t>wbp4</t>
  </si>
  <si>
    <t>2.04298865969747e-05</t>
  </si>
  <si>
    <t>LOC116054220</t>
  </si>
  <si>
    <t>lhfpl2a </t>
  </si>
  <si>
    <t>LOC116053729</t>
  </si>
  <si>
    <t>LOC560949</t>
  </si>
  <si>
    <t>cenpn</t>
  </si>
  <si>
    <t>insm1a</t>
  </si>
  <si>
    <t>8.69853447055831e-07</t>
  </si>
  <si>
    <t>7.05818888482986e-05</t>
  </si>
  <si>
    <t>dlgap5</t>
  </si>
  <si>
    <t>4.86109052350912e-05</t>
  </si>
  <si>
    <t>LOC116049118</t>
  </si>
  <si>
    <t>h3f3a</t>
  </si>
  <si>
    <t>si:dkey-6i22.5</t>
  </si>
  <si>
    <t>knl1</t>
  </si>
  <si>
    <t>3.04985197986881e-08</t>
  </si>
  <si>
    <t>4.14136703198376e-06</t>
  </si>
  <si>
    <t>LOC116054470</t>
  </si>
  <si>
    <t>otpb </t>
  </si>
  <si>
    <t>tpx2</t>
  </si>
  <si>
    <t>1.10443476136209e-07</t>
  </si>
  <si>
    <t>1.28921767669875e-05</t>
  </si>
  <si>
    <t>e2f2</t>
  </si>
  <si>
    <t>tubb5</t>
  </si>
  <si>
    <t>1.27078498389766e-06</t>
  </si>
  <si>
    <t>bub1bb</t>
  </si>
  <si>
    <t>1.61283340173835e-06</t>
  </si>
  <si>
    <t>LOC116062373</t>
  </si>
  <si>
    <t>dck</t>
  </si>
  <si>
    <t>cdca7b</t>
  </si>
  <si>
    <t>cenpe</t>
  </si>
  <si>
    <t>1.62336068851698e-06</t>
  </si>
  <si>
    <t>LOC116057762</t>
  </si>
  <si>
    <t>LOC116054256</t>
  </si>
  <si>
    <t>cdc20 </t>
  </si>
  <si>
    <t>mthfd2</t>
  </si>
  <si>
    <t>2.79991448600207e-09</t>
  </si>
  <si>
    <t>5.27255594859315e-07</t>
  </si>
  <si>
    <t>LOC116052937</t>
  </si>
  <si>
    <t>LOC116058180</t>
  </si>
  <si>
    <t>2.26420047773743e-07</t>
  </si>
  <si>
    <t>2.30590335388351e-05</t>
  </si>
  <si>
    <t>aurka</t>
  </si>
  <si>
    <t>im:7151449</t>
  </si>
  <si>
    <t>cd55</t>
  </si>
  <si>
    <t>smoc2</t>
  </si>
  <si>
    <t>9.17373879411856e-06</t>
  </si>
  <si>
    <t>knstrn</t>
  </si>
  <si>
    <t>mad2l1</t>
  </si>
  <si>
    <t>1.48429665535794e-05</t>
  </si>
  <si>
    <t>pttg1</t>
  </si>
  <si>
    <t>blvrb</t>
  </si>
  <si>
    <t>LOC116047423</t>
  </si>
  <si>
    <t>nutf2 </t>
  </si>
  <si>
    <t>LOC116052581</t>
  </si>
  <si>
    <t>itga6l </t>
  </si>
  <si>
    <t>tmem97</t>
  </si>
  <si>
    <t>tmem54a</t>
  </si>
  <si>
    <t>racgap1</t>
  </si>
  <si>
    <t>tfr1a</t>
  </si>
  <si>
    <t>8.89088197597092e-08</t>
  </si>
  <si>
    <t>1.08213960440461e-05</t>
  </si>
  <si>
    <t>LOC116057212</t>
  </si>
  <si>
    <t>mpv17l </t>
  </si>
  <si>
    <t>LOC116056769</t>
  </si>
  <si>
    <t>8.89712234043929e-07</t>
  </si>
  <si>
    <t>7.19009955617444e-05</t>
  </si>
  <si>
    <t>hapln1a </t>
  </si>
  <si>
    <t>LOC116040867</t>
  </si>
  <si>
    <t>traf3ip3</t>
  </si>
  <si>
    <t>birc5a</t>
  </si>
  <si>
    <t>LOC116051071</t>
  </si>
  <si>
    <t>cdk2ap1</t>
  </si>
  <si>
    <t>kif4</t>
  </si>
  <si>
    <t>9.57825557535391e-09</t>
  </si>
  <si>
    <t>1.50544535070582e-06</t>
  </si>
  <si>
    <t>LOC116064541</t>
  </si>
  <si>
    <t>hic1</t>
  </si>
  <si>
    <t>aff2</t>
  </si>
  <si>
    <t>4.02848620813026e-05</t>
  </si>
  <si>
    <t>LOC116052795</t>
  </si>
  <si>
    <t>dock3 </t>
  </si>
  <si>
    <t>jade2</t>
  </si>
  <si>
    <t>1.481044200849e-05</t>
  </si>
  <si>
    <t>bnip3la</t>
  </si>
  <si>
    <t>8.17814165232789e-08</t>
  </si>
  <si>
    <t>1.00767830569208e-05</t>
  </si>
  <si>
    <t>LOC116042804</t>
  </si>
  <si>
    <t>7.8606799159827e-09</t>
  </si>
  <si>
    <t>1.25525625442345e-06</t>
  </si>
  <si>
    <t>ctps1a</t>
  </si>
  <si>
    <t>hydin</t>
  </si>
  <si>
    <t>LOC116061229</t>
  </si>
  <si>
    <t>8.55985245500182e-06</t>
  </si>
  <si>
    <t>arid1b </t>
  </si>
  <si>
    <t>atp8b2</t>
  </si>
  <si>
    <t>1.38414926692142e-08</t>
  </si>
  <si>
    <t>2.07736868549011e-06</t>
  </si>
  <si>
    <t>LOC116060574</t>
  </si>
  <si>
    <t>znf23</t>
  </si>
  <si>
    <t>LOC116034663</t>
  </si>
  <si>
    <t>fbxo41 </t>
  </si>
  <si>
    <t>kiaa0930</t>
  </si>
  <si>
    <t>LOC116062471</t>
  </si>
  <si>
    <t>7.05706909379776e-05</t>
  </si>
  <si>
    <t>fat4</t>
  </si>
  <si>
    <t>LOC116056251</t>
  </si>
  <si>
    <t>SPTBN1</t>
  </si>
  <si>
    <t>tns1b</t>
  </si>
  <si>
    <t>6.40504149403711e-11</t>
  </si>
  <si>
    <t>1.72771666570912e-08</t>
  </si>
  <si>
    <t>csmd3b</t>
  </si>
  <si>
    <t>chd6</t>
  </si>
  <si>
    <t>1.26674620781638e-08</t>
  </si>
  <si>
    <t>1.91556977683506e-06</t>
  </si>
  <si>
    <t>pmepa1</t>
  </si>
  <si>
    <t>plppr2a</t>
  </si>
  <si>
    <t>mbpb</t>
  </si>
  <si>
    <t>1.66747196718436e-06</t>
  </si>
  <si>
    <t>syne1b</t>
  </si>
  <si>
    <t>wdyhv1</t>
  </si>
  <si>
    <t>7.08713260535152e-10</t>
  </si>
  <si>
    <t>1.60757106744797e-07</t>
  </si>
  <si>
    <t>lamc1</t>
  </si>
  <si>
    <t>LOC116046377</t>
  </si>
  <si>
    <t>8.06311585036504e-08</t>
  </si>
  <si>
    <t>9.99676121050538e-06</t>
  </si>
  <si>
    <t>cnot3a</t>
  </si>
  <si>
    <t>map2k7</t>
  </si>
  <si>
    <t>3.57900545837492e-12</t>
  </si>
  <si>
    <t>1.27572371347539e-09</t>
  </si>
  <si>
    <t>LOC116067518</t>
  </si>
  <si>
    <t>plcd3a</t>
  </si>
  <si>
    <t>grin3bb</t>
  </si>
  <si>
    <t>braf</t>
  </si>
  <si>
    <t>1.81755012932485e-07</t>
  </si>
  <si>
    <t>1.9297935176305e-05</t>
  </si>
  <si>
    <t>mfsd3</t>
  </si>
  <si>
    <t>LOC116039139</t>
  </si>
  <si>
    <t>5.43216416520093e-07</t>
  </si>
  <si>
    <t>4.77671492958483e-05</t>
  </si>
  <si>
    <t>ephb1 </t>
  </si>
  <si>
    <t>LOC116053389</t>
  </si>
  <si>
    <t>5.79552804760908e-05</t>
  </si>
  <si>
    <t>cul5a</t>
  </si>
  <si>
    <t>snx29</t>
  </si>
  <si>
    <t>3.2139128042776e-05</t>
  </si>
  <si>
    <t>LOC116065935</t>
  </si>
  <si>
    <t>htr2ab</t>
  </si>
  <si>
    <t>slc7a10b</t>
  </si>
  <si>
    <t>ccn1</t>
  </si>
  <si>
    <t>rnf19b</t>
  </si>
  <si>
    <t>1.77009341507058e-05</t>
  </si>
  <si>
    <t>LOC116048186</t>
  </si>
  <si>
    <t>slc2a4</t>
  </si>
  <si>
    <t>plxnb1b</t>
  </si>
  <si>
    <t>1.41081086356398e-05</t>
  </si>
  <si>
    <t>uhmk1</t>
  </si>
  <si>
    <t>7.37486018599185e-07</t>
  </si>
  <si>
    <t>6.21034823544123e-05</t>
  </si>
  <si>
    <t>clip3</t>
  </si>
  <si>
    <t>spp1</t>
  </si>
  <si>
    <t>LOC116034505</t>
  </si>
  <si>
    <t>4.11373492784031e-06</t>
  </si>
  <si>
    <t>grip2a</t>
  </si>
  <si>
    <t>LOC116058439</t>
  </si>
  <si>
    <t>2.10645013860439e-05</t>
  </si>
  <si>
    <t>flnca </t>
  </si>
  <si>
    <t>arhgef3</t>
  </si>
  <si>
    <t>9.75961518369977e-05</t>
  </si>
  <si>
    <t>LOC116045492</t>
  </si>
  <si>
    <t>9.31093176492786e-07</t>
  </si>
  <si>
    <t>7.40460195058666e-05</t>
  </si>
  <si>
    <t>kalrna</t>
  </si>
  <si>
    <t>zfyve16</t>
  </si>
  <si>
    <t>3.91772541426397e-05</t>
  </si>
  <si>
    <t>LOC116060817</t>
  </si>
  <si>
    <t>taf4b </t>
  </si>
  <si>
    <t>camk2b1</t>
  </si>
  <si>
    <t>zgc:114120</t>
  </si>
  <si>
    <t>1.05142321199019e-07</t>
  </si>
  <si>
    <t>1.23455639614919e-05</t>
  </si>
  <si>
    <t>srcin1b </t>
  </si>
  <si>
    <t>LOC116057888</t>
  </si>
  <si>
    <t>3.08124447906369e-05</t>
  </si>
  <si>
    <t>atg16l2 </t>
  </si>
  <si>
    <t>LOC116045846</t>
  </si>
  <si>
    <t>raly</t>
  </si>
  <si>
    <t>znf395b</t>
  </si>
  <si>
    <t>4.9134715396772e-11</t>
  </si>
  <si>
    <t>1.36219174171523e-08</t>
  </si>
  <si>
    <t>rapgefl1</t>
  </si>
  <si>
    <t>8.2743486435758e-06</t>
  </si>
  <si>
    <t>LOC116057982</t>
  </si>
  <si>
    <t>cdh24b</t>
  </si>
  <si>
    <t>LOC116061170</t>
  </si>
  <si>
    <t>cica</t>
  </si>
  <si>
    <t>1.19704342587117e-09</t>
  </si>
  <si>
    <t>2.40845097404634e-07</t>
  </si>
  <si>
    <t>LOC116058048</t>
  </si>
  <si>
    <t>ebf1a </t>
  </si>
  <si>
    <t>serpinf1</t>
  </si>
  <si>
    <t>1.34680551975647e-05</t>
  </si>
  <si>
    <t>LOC116045536</t>
  </si>
  <si>
    <t>abi3bpa</t>
  </si>
  <si>
    <t>shkbp1</t>
  </si>
  <si>
    <t>9.28122925484875e-05</t>
  </si>
  <si>
    <t>LOC116039941</t>
  </si>
  <si>
    <t>4.71985228442306e-05</t>
  </si>
  <si>
    <t>tmem151ba </t>
  </si>
  <si>
    <t>plekha6</t>
  </si>
  <si>
    <t>3.31041898195775e-07</t>
  </si>
  <si>
    <t>3.16168771764874e-05</t>
  </si>
  <si>
    <t>kcnk9</t>
  </si>
  <si>
    <t>LOC116047870</t>
  </si>
  <si>
    <t>2.98135171797916e-07</t>
  </si>
  <si>
    <t>2.91719419816578e-05</t>
  </si>
  <si>
    <t>rin2a </t>
  </si>
  <si>
    <t>LOC116042560</t>
  </si>
  <si>
    <t>1.29670724693221e-06</t>
  </si>
  <si>
    <t>9.69422223071678e-05</t>
  </si>
  <si>
    <t>tnrc6c1</t>
  </si>
  <si>
    <t>cipcb</t>
  </si>
  <si>
    <t>3.25517457330873e-09</t>
  </si>
  <si>
    <t>6.01634626461256e-07</t>
  </si>
  <si>
    <t>LOC116036432</t>
  </si>
  <si>
    <t>sh3gl2a</t>
  </si>
  <si>
    <t>LOC116045509</t>
  </si>
  <si>
    <t>2.75887519730401e-05</t>
  </si>
  <si>
    <t>mrgbp</t>
  </si>
  <si>
    <t>ahr1b</t>
  </si>
  <si>
    <t>7.09283352627032e-05</t>
  </si>
  <si>
    <t>LOC116051975</t>
  </si>
  <si>
    <t>9.67767400114592e-07</t>
  </si>
  <si>
    <t>7.57553140144603e-05</t>
  </si>
  <si>
    <t>ppp1r29</t>
  </si>
  <si>
    <t>vcpip1</t>
  </si>
  <si>
    <t>2.24560743103889e-06</t>
  </si>
  <si>
    <t>LOC116061931</t>
  </si>
  <si>
    <t>acvr2ba </t>
  </si>
  <si>
    <t>LOC116040748</t>
  </si>
  <si>
    <t>1.92607678939821e-06</t>
  </si>
  <si>
    <t>klf15</t>
  </si>
  <si>
    <t>abhd17b</t>
  </si>
  <si>
    <t>3.28548217959431e-07</t>
  </si>
  <si>
    <t>3.15295720129241e-05</t>
  </si>
  <si>
    <t>grk3</t>
  </si>
  <si>
    <t>8.17898755125663e-06</t>
  </si>
  <si>
    <t>mink1</t>
  </si>
  <si>
    <t>cdk16</t>
  </si>
  <si>
    <t>5.82969998653763e-06</t>
  </si>
  <si>
    <t>LOC116034480</t>
  </si>
  <si>
    <t>LOC116041221</t>
  </si>
  <si>
    <t>7.40475366983123e-07</t>
  </si>
  <si>
    <t>grb10a </t>
  </si>
  <si>
    <t>kmt2a</t>
  </si>
  <si>
    <t>5.8989100095473e-09</t>
  </si>
  <si>
    <t>9.81234522504781e-07</t>
  </si>
  <si>
    <t>LOC116058749</t>
  </si>
  <si>
    <t>lpp</t>
  </si>
  <si>
    <t>lsm14aa</t>
  </si>
  <si>
    <t>4.66787052300211e-06</t>
  </si>
  <si>
    <t>asb5b</t>
  </si>
  <si>
    <t>2.20033082113889e-06</t>
  </si>
  <si>
    <t>si:ch211-117k10.3</t>
  </si>
  <si>
    <t>5.46354121511988e-05</t>
  </si>
  <si>
    <t>slc7a5</t>
  </si>
  <si>
    <t>1.68273711859451e-07</t>
  </si>
  <si>
    <t>1.82549541436223e-05</t>
  </si>
  <si>
    <t>jmy</t>
  </si>
  <si>
    <t>8.31398810968772e-10</t>
  </si>
  <si>
    <t>1.81970869053183e-07</t>
  </si>
  <si>
    <t>dis3l</t>
  </si>
  <si>
    <t>LOC116054164</t>
  </si>
  <si>
    <t>dpysl2a</t>
  </si>
  <si>
    <t>dyrk2</t>
  </si>
  <si>
    <t>4.22796506433931e-06</t>
  </si>
  <si>
    <t>LOC116038508</t>
  </si>
  <si>
    <t>cyp19a1a</t>
  </si>
  <si>
    <t>LOC116055229</t>
  </si>
  <si>
    <t>lpl2a</t>
  </si>
  <si>
    <t>bach2a</t>
  </si>
  <si>
    <t>8.41140292992642e-06</t>
  </si>
  <si>
    <t>si:dkey-11p23.7</t>
  </si>
  <si>
    <t>vsig8a</t>
  </si>
  <si>
    <t>gal3st4</t>
  </si>
  <si>
    <t>gapdh</t>
  </si>
  <si>
    <t>1.11209538651161e-05</t>
  </si>
  <si>
    <t>amd1</t>
  </si>
  <si>
    <t>4.56401941208959e-07</t>
  </si>
  <si>
    <t>4.10371132814056e-05</t>
  </si>
  <si>
    <t>psda</t>
  </si>
  <si>
    <t>2.7200507105492e-06</t>
  </si>
  <si>
    <t>map2k6</t>
  </si>
  <si>
    <t>LOC116034850</t>
  </si>
  <si>
    <t>3.37277819926818e-06</t>
  </si>
  <si>
    <t>tcf4</t>
  </si>
  <si>
    <t>kdm4aa</t>
  </si>
  <si>
    <t>3.02004606605031e-07</t>
  </si>
  <si>
    <t>2.92636599633157e-05</t>
  </si>
  <si>
    <t>cdk19</t>
  </si>
  <si>
    <t>3.52135474054625e-05</t>
  </si>
  <si>
    <t>LOC116063131</t>
  </si>
  <si>
    <t>phyhiplb </t>
  </si>
  <si>
    <t>cds2</t>
  </si>
  <si>
    <t>LOC116065442</t>
  </si>
  <si>
    <t>pik3r5 </t>
  </si>
  <si>
    <t>cbx7a</t>
  </si>
  <si>
    <t>7.5627593830709e-09</t>
  </si>
  <si>
    <t>1.23737901676622e-06</t>
  </si>
  <si>
    <t>ppip5k1a</t>
  </si>
  <si>
    <t>2.1761070210386e-07</t>
  </si>
  <si>
    <t>2.22755242292059e-05</t>
  </si>
  <si>
    <t>LOC116048291</t>
  </si>
  <si>
    <t>pde3a</t>
  </si>
  <si>
    <t>si:zfos-2326c3.2</t>
  </si>
  <si>
    <t>2.38892609902962e-07</t>
  </si>
  <si>
    <t>2.39624893782564e-05</t>
  </si>
  <si>
    <t xml:space="preserve">mapk4 </t>
  </si>
  <si>
    <t>cdk18</t>
  </si>
  <si>
    <t>grm5b</t>
  </si>
  <si>
    <t>6.3238949497946e-05</t>
  </si>
  <si>
    <t>szt2</t>
  </si>
  <si>
    <t>1.55151488438885e-10</t>
  </si>
  <si>
    <t>4.02205046847868e-08</t>
  </si>
  <si>
    <t>patj</t>
  </si>
  <si>
    <t>nf1a</t>
  </si>
  <si>
    <t>2.29621318717807e-05</t>
  </si>
  <si>
    <t>maml1</t>
  </si>
  <si>
    <t>8.96506858827788e-07</t>
  </si>
  <si>
    <t>7.21579572946027e-05</t>
  </si>
  <si>
    <t>nr1d2b</t>
  </si>
  <si>
    <t>1.07986153267097e-21</t>
  </si>
  <si>
    <t>1.43700773690968e-18</t>
  </si>
  <si>
    <t>LOC116063564</t>
  </si>
  <si>
    <t>1.92975347087506e-07</t>
  </si>
  <si>
    <t>2.00624005375714e-05</t>
  </si>
  <si>
    <t>grm7</t>
  </si>
  <si>
    <t>zgc:158689</t>
  </si>
  <si>
    <t>plekhf2</t>
  </si>
  <si>
    <t>5.90205057903779e-06</t>
  </si>
  <si>
    <t>ryr2a</t>
  </si>
  <si>
    <t>1.64151463627688e-05</t>
  </si>
  <si>
    <t>znf704</t>
  </si>
  <si>
    <t>6.80247759163834e-05</t>
  </si>
  <si>
    <t>tp53inp1</t>
  </si>
  <si>
    <t>3.55504282045505e-06</t>
  </si>
  <si>
    <t>appl1</t>
  </si>
  <si>
    <t>4.78090345627466e-06</t>
  </si>
  <si>
    <t>LOC116060403</t>
  </si>
  <si>
    <t>1.98000390744594e-05</t>
  </si>
  <si>
    <t>nlrc3l1 </t>
  </si>
  <si>
    <t>rreb1a</t>
  </si>
  <si>
    <t>5.77013871545013e-13</t>
  </si>
  <si>
    <t>2.67855206742093e-10</t>
  </si>
  <si>
    <t>usp34</t>
  </si>
  <si>
    <t>1.26825298076093e-10</t>
  </si>
  <si>
    <t>3.33099970381169e-08</t>
  </si>
  <si>
    <t>si:dkey-89b17.4</t>
  </si>
  <si>
    <t>1.81230026820327e-06</t>
  </si>
  <si>
    <t>znf646 </t>
  </si>
  <si>
    <t>ier2b</t>
  </si>
  <si>
    <t>LOC116062348</t>
  </si>
  <si>
    <t>1.2130439518793e-14</t>
  </si>
  <si>
    <t>7.33744555256445e-12</t>
  </si>
  <si>
    <t>gpr37l1b </t>
  </si>
  <si>
    <t>obsl1a</t>
  </si>
  <si>
    <t>zc3h12b</t>
  </si>
  <si>
    <t>zbtb1</t>
  </si>
  <si>
    <t>6.46510039791694e-05</t>
  </si>
  <si>
    <t>LOC116053716</t>
  </si>
  <si>
    <t>nebl</t>
  </si>
  <si>
    <t>LOC116067198</t>
  </si>
  <si>
    <t>2.82131573386609e-06</t>
  </si>
  <si>
    <t>shank2a </t>
  </si>
  <si>
    <t>LOC116040711</t>
  </si>
  <si>
    <t>1.80341843855719e-07</t>
  </si>
  <si>
    <t>vdra</t>
  </si>
  <si>
    <t>ephb4b</t>
  </si>
  <si>
    <t>1.45381769771291e-05</t>
  </si>
  <si>
    <t>LOC116064649</t>
  </si>
  <si>
    <t>1.24833125966923e-05</t>
  </si>
  <si>
    <t>mycla </t>
  </si>
  <si>
    <t>LOC116060774</t>
  </si>
  <si>
    <t>2.4408263290225e-05</t>
  </si>
  <si>
    <t>rnf150a</t>
  </si>
  <si>
    <t>zbtb37</t>
  </si>
  <si>
    <t>LOC116062401</t>
  </si>
  <si>
    <t>1.40908224034778e-07</t>
  </si>
  <si>
    <t>1.56516241598224e-05</t>
  </si>
  <si>
    <t>pcdh1b </t>
  </si>
  <si>
    <t>sgpp1b</t>
  </si>
  <si>
    <t>3.96010183936956e-05</t>
  </si>
  <si>
    <t>LOC116038868</t>
  </si>
  <si>
    <t>1.34576298951143e-05</t>
  </si>
  <si>
    <t>sik3</t>
  </si>
  <si>
    <t>si:ch211-288d18.1</t>
  </si>
  <si>
    <t>usp6nl </t>
  </si>
  <si>
    <t>LOC116056388</t>
  </si>
  <si>
    <t>7.05997622282141e-06</t>
  </si>
  <si>
    <t>tbc1d12b </t>
  </si>
  <si>
    <t>dysf</t>
  </si>
  <si>
    <t>4.37958751777353e-05</t>
  </si>
  <si>
    <t>LOC116044443</t>
  </si>
  <si>
    <t>3.25662996871377e-06</t>
  </si>
  <si>
    <t>xkr6a </t>
  </si>
  <si>
    <t>LOC116051992</t>
  </si>
  <si>
    <t>shank3a </t>
  </si>
  <si>
    <t>snx21</t>
  </si>
  <si>
    <t>8.31143003342475e-05</t>
  </si>
  <si>
    <t>ambra1b</t>
  </si>
  <si>
    <t>3.72676041139505e-08</t>
  </si>
  <si>
    <t>4.92648109747395e-06</t>
  </si>
  <si>
    <t>dicer1</t>
  </si>
  <si>
    <t>3.85180907512088e-09</t>
  </si>
  <si>
    <t>6.81185279009182e-07</t>
  </si>
  <si>
    <t>heatr5a</t>
  </si>
  <si>
    <t>8.33479632748665e-16</t>
  </si>
  <si>
    <t>5.36680224170842e-13</t>
  </si>
  <si>
    <t>spcs2</t>
  </si>
  <si>
    <t>4.7240120154257e-09</t>
  </si>
  <si>
    <t>8.05948750768482e-07</t>
  </si>
  <si>
    <t>LOC116049966</t>
  </si>
  <si>
    <t>2.5172375183016e-08</t>
  </si>
  <si>
    <t>3.53849141569142e-06</t>
  </si>
  <si>
    <t>caskin2 </t>
  </si>
  <si>
    <t>itgav</t>
  </si>
  <si>
    <t>8.01625760080441e-07</t>
  </si>
  <si>
    <t>6.55789008072364e-05</t>
  </si>
  <si>
    <t>vps54</t>
  </si>
  <si>
    <t>7.7088941949612e-06</t>
  </si>
  <si>
    <t>LOC116059209</t>
  </si>
  <si>
    <t>arpc2 </t>
  </si>
  <si>
    <t>insrb</t>
  </si>
  <si>
    <t>4.2549681041906e-06</t>
  </si>
  <si>
    <t>LOC116039725</t>
  </si>
  <si>
    <t>LOC116051182</t>
  </si>
  <si>
    <t>3.03674199343408e-09</t>
  </si>
  <si>
    <t>5.66508475990071e-07</t>
  </si>
  <si>
    <t>dennd4b </t>
  </si>
  <si>
    <t>LOC116036050</t>
  </si>
  <si>
    <t>5.24631161987447e-08</t>
  </si>
  <si>
    <t>6.75623395124608e-06</t>
  </si>
  <si>
    <t>mapk11 </t>
  </si>
  <si>
    <t>LOC116058451</t>
  </si>
  <si>
    <t>5.06799839227399e-05</t>
  </si>
  <si>
    <t>ccdc136b </t>
  </si>
  <si>
    <t>akap13</t>
  </si>
  <si>
    <t>7.3174618003332e-06</t>
  </si>
  <si>
    <t>LOC118496239</t>
  </si>
  <si>
    <t>frem1a </t>
  </si>
  <si>
    <t>tns2a</t>
  </si>
  <si>
    <t>1.67496147954657e-12</t>
  </si>
  <si>
    <t>6.68678121864583e-10</t>
  </si>
  <si>
    <t>LOC116043946</t>
  </si>
  <si>
    <t>xpr1a </t>
  </si>
  <si>
    <t>LOC116056321</t>
  </si>
  <si>
    <t>7.5237646892223e-09</t>
  </si>
  <si>
    <t>znf395a </t>
  </si>
  <si>
    <t>LOC116047816</t>
  </si>
  <si>
    <t>3.3569825337005e-06</t>
  </si>
  <si>
    <t>atp2c1 </t>
  </si>
  <si>
    <t>LOC118494518</t>
  </si>
  <si>
    <t>5.72571088678325e-06</t>
  </si>
  <si>
    <t>bcor </t>
  </si>
  <si>
    <t>LOC116067130</t>
  </si>
  <si>
    <t>LOC116044008</t>
  </si>
  <si>
    <t>1.00342567644303e-07</t>
  </si>
  <si>
    <t>1.18517040991002e-05</t>
  </si>
  <si>
    <t>slc5a1 </t>
  </si>
  <si>
    <t>LOC116053143</t>
  </si>
  <si>
    <t>fam222ba </t>
  </si>
  <si>
    <t>ccdc85cb</t>
  </si>
  <si>
    <t>3.00337592068731e-12</t>
  </si>
  <si>
    <t>1.09000703186981e-09</t>
  </si>
  <si>
    <t>per3</t>
  </si>
  <si>
    <t>3.90602506858388e-19</t>
  </si>
  <si>
    <t>3.54400756336376e-16</t>
  </si>
  <si>
    <t>LOC116042168</t>
  </si>
  <si>
    <t>1.07376915072569e-06</t>
  </si>
  <si>
    <t>8.24365616062906e-05</t>
  </si>
  <si>
    <t>stox2a</t>
  </si>
  <si>
    <t>LOC116046595</t>
  </si>
  <si>
    <t>abi2a </t>
  </si>
  <si>
    <t>LOC116035734</t>
  </si>
  <si>
    <t>9.620268389607e-05</t>
  </si>
  <si>
    <t>LOC116059899</t>
  </si>
  <si>
    <t>7.88700093288834e-05</t>
  </si>
  <si>
    <t>iqsec1a </t>
  </si>
  <si>
    <t>als2b</t>
  </si>
  <si>
    <t>1.11111300092005e-12</t>
  </si>
  <si>
    <t>4.82150578507938e-10</t>
  </si>
  <si>
    <t>tlcd3a</t>
  </si>
  <si>
    <t>3.48653777623637e-07</t>
  </si>
  <si>
    <t>3.29833083182247e-05</t>
  </si>
  <si>
    <t>si:ch211-186j3.6</t>
  </si>
  <si>
    <t>1.3669316500328e-07</t>
  </si>
  <si>
    <t>1.53360702313545e-05</t>
  </si>
  <si>
    <t>cdh</t>
  </si>
  <si>
    <t>itpr3</t>
  </si>
  <si>
    <t>2.63350350098961e-05</t>
  </si>
  <si>
    <t>kcna4</t>
  </si>
  <si>
    <t>6.20052178603399e-08</t>
  </si>
  <si>
    <t>7.83345666905218e-06</t>
  </si>
  <si>
    <t>cmtm7</t>
  </si>
  <si>
    <t>LOC116061029</t>
  </si>
  <si>
    <t>4.89402850127023e-05</t>
  </si>
  <si>
    <t>kcnq3</t>
  </si>
  <si>
    <t>1.24619141122518e-06</t>
  </si>
  <si>
    <t>9.42243437858552e-05</t>
  </si>
  <si>
    <t>tlcd4b</t>
  </si>
  <si>
    <t>3.02819296799719e-08</t>
  </si>
  <si>
    <t>4.14012053658848e-06</t>
  </si>
  <si>
    <t>ip6k1</t>
  </si>
  <si>
    <t>1.23130091478439e-07</t>
  </si>
  <si>
    <t>1.40445700342921e-05</t>
  </si>
  <si>
    <t>LOC116052806</t>
  </si>
  <si>
    <t>klhl15</t>
  </si>
  <si>
    <t>4.77772897869365e-08</t>
  </si>
  <si>
    <t>6.23321883292183e-06</t>
  </si>
  <si>
    <t>tbc1d25</t>
  </si>
  <si>
    <t>3.00223142441944e-07</t>
  </si>
  <si>
    <t>2.92329470550422e-05</t>
  </si>
  <si>
    <t>LOC116046740</t>
  </si>
  <si>
    <t>4.23698189377832e-05</t>
  </si>
  <si>
    <t>mcoln1b</t>
  </si>
  <si>
    <t>zmynd11</t>
  </si>
  <si>
    <t>3.29037272195128e-11</t>
  </si>
  <si>
    <t>9.25058167646049e-09</t>
  </si>
  <si>
    <t>LOC116051695</t>
  </si>
  <si>
    <t>2.01586297684965e-06</t>
  </si>
  <si>
    <t>ring1</t>
  </si>
  <si>
    <t>LOC116058513</t>
  </si>
  <si>
    <t>7.92711214673795e-05</t>
  </si>
  <si>
    <t>ankrd34a</t>
  </si>
  <si>
    <t>usp43b</t>
  </si>
  <si>
    <t>1.76356478010791e-07</t>
  </si>
  <si>
    <t>1.90283873382346e-05</t>
  </si>
  <si>
    <t>ern2</t>
  </si>
  <si>
    <t>8.97232602801103e-06</t>
  </si>
  <si>
    <t>LOC116038035</t>
  </si>
  <si>
    <t>9.39291857474385e-07</t>
  </si>
  <si>
    <t>7.44016062184373e-05</t>
  </si>
  <si>
    <t>zgc:153704</t>
  </si>
  <si>
    <t>LOC116043998</t>
  </si>
  <si>
    <t>1.27313339126652e-12</t>
  </si>
  <si>
    <t>5.4070246006534e-10</t>
  </si>
  <si>
    <t>dlgap1a</t>
  </si>
  <si>
    <t>LOC116065682</t>
  </si>
  <si>
    <t>2.5945138573759e-06</t>
  </si>
  <si>
    <t>mylkb</t>
  </si>
  <si>
    <t>7.19165927375496e-06</t>
  </si>
  <si>
    <t>pik3r2</t>
  </si>
  <si>
    <t>1.6701741075842e-12</t>
  </si>
  <si>
    <t>LOC116064686</t>
  </si>
  <si>
    <t>2.14722618857808e-05</t>
  </si>
  <si>
    <t>capn7</t>
  </si>
  <si>
    <t>7.11784150550087e-08</t>
  </si>
  <si>
    <t>8.87995214320643e-06</t>
  </si>
  <si>
    <t>agap1</t>
  </si>
  <si>
    <t>9.07278048269761e-06</t>
  </si>
  <si>
    <t>LOC116045078</t>
  </si>
  <si>
    <t>dlx3b</t>
  </si>
  <si>
    <t>prdm11</t>
  </si>
  <si>
    <t>1.40841884662982e-06</t>
  </si>
  <si>
    <t>LOC116059785</t>
  </si>
  <si>
    <t>2.11150489270336e-12</t>
  </si>
  <si>
    <t>8.26426454181408e-10</t>
  </si>
  <si>
    <t>zhx2a </t>
  </si>
  <si>
    <t>LOC116036893</t>
  </si>
  <si>
    <t>znf239</t>
  </si>
  <si>
    <t>LOC116052024</t>
  </si>
  <si>
    <t>7.00889261852323e-05</t>
  </si>
  <si>
    <t>kcna2a </t>
  </si>
  <si>
    <t>sh3pxd2aa</t>
  </si>
  <si>
    <t>3.19639690819918e-11</t>
  </si>
  <si>
    <t>9.23777776986759e-09</t>
  </si>
  <si>
    <t>LOC116050231</t>
  </si>
  <si>
    <t>1.51299605590835e-07</t>
  </si>
  <si>
    <t>1.65939089406519e-05</t>
  </si>
  <si>
    <t>trpc5a</t>
  </si>
  <si>
    <t>4.1368761297584e-05</t>
  </si>
  <si>
    <t>LOC116057846</t>
  </si>
  <si>
    <t>5.55131353444451e-07</t>
  </si>
  <si>
    <t>4.86007760794065e-05</t>
  </si>
  <si>
    <t>rptpa </t>
  </si>
  <si>
    <t>atrn</t>
  </si>
  <si>
    <t>3.15536579749575e-08</t>
  </si>
  <si>
    <t>4.22713132106125e-06</t>
  </si>
  <si>
    <t>si:dkey-175m17.7</t>
  </si>
  <si>
    <t>1.0440460893939e-08</t>
  </si>
  <si>
    <t>1.61551968917764e-06</t>
  </si>
  <si>
    <t>LOC118493564</t>
  </si>
  <si>
    <t>nectin4a </t>
  </si>
  <si>
    <t>pkmb</t>
  </si>
  <si>
    <t>LOC116034104</t>
  </si>
  <si>
    <t>9.26132354744862e-07</t>
  </si>
  <si>
    <t>7.39461117322488e-05</t>
  </si>
  <si>
    <t>ttc39b</t>
  </si>
  <si>
    <t>socs2</t>
  </si>
  <si>
    <t>si:ch211-180f4.1</t>
  </si>
  <si>
    <t>LOC116062335</t>
  </si>
  <si>
    <t>sema6d </t>
  </si>
  <si>
    <t>nhsl2</t>
  </si>
  <si>
    <t>2.35907108674164e-07</t>
  </si>
  <si>
    <t>magixa</t>
  </si>
  <si>
    <t>5.29680524865167e-06</t>
  </si>
  <si>
    <t>tnrc18</t>
  </si>
  <si>
    <t>3.23953932112986e-11</t>
  </si>
  <si>
    <t>LOC116039064</t>
  </si>
  <si>
    <t>3.09040439342751e-06</t>
  </si>
  <si>
    <t>nfia </t>
  </si>
  <si>
    <t>crebrf</t>
  </si>
  <si>
    <t>9.4345184251889e-08</t>
  </si>
  <si>
    <t>1.12767917536045e-05</t>
  </si>
  <si>
    <t>dennd6a</t>
  </si>
  <si>
    <t>LOC116035344</t>
  </si>
  <si>
    <t>ncoa7a </t>
  </si>
  <si>
    <t>rgs19</t>
  </si>
  <si>
    <t>3.85621644847641e-09</t>
  </si>
  <si>
    <t>ache</t>
  </si>
  <si>
    <t>LOC116039087</t>
  </si>
  <si>
    <t>nol4lb </t>
  </si>
  <si>
    <t>LOC118493497</t>
  </si>
  <si>
    <t>gon4lb</t>
  </si>
  <si>
    <t>LOC116045110</t>
  </si>
  <si>
    <t>hdac5</t>
  </si>
  <si>
    <t>2.52208052610286e-12</t>
  </si>
  <si>
    <t>9.49872629840362e-10</t>
  </si>
  <si>
    <t>cdkn1ca</t>
  </si>
  <si>
    <t>arhgap39</t>
  </si>
  <si>
    <t>1.47148582466255e-06</t>
  </si>
  <si>
    <t>pik3r3b</t>
  </si>
  <si>
    <t>2.18026992348196e-11</t>
  </si>
  <si>
    <t>6.59399514282173e-09</t>
  </si>
  <si>
    <t>npy2rl</t>
  </si>
  <si>
    <t>1.84942722496625e-10</t>
  </si>
  <si>
    <t>4.67296415665206e-08</t>
  </si>
  <si>
    <t>ahnak</t>
  </si>
  <si>
    <t>1.2065783147369e-09</t>
  </si>
  <si>
    <t>atp2a1l</t>
  </si>
  <si>
    <t>LOC116061266</t>
  </si>
  <si>
    <t>2.87420104373786e-07</t>
  </si>
  <si>
    <t>2.82620330217002e-05</t>
  </si>
  <si>
    <t>plekhg3</t>
  </si>
  <si>
    <t>plxnb3</t>
  </si>
  <si>
    <t>3.3981571741305e-13</t>
  </si>
  <si>
    <t>1.67901200454542e-10</t>
  </si>
  <si>
    <t>LOC116043193</t>
  </si>
  <si>
    <t>4.15208514770474e-06</t>
  </si>
  <si>
    <t>cunh21orf62</t>
  </si>
  <si>
    <t>LOC116064191</t>
  </si>
  <si>
    <t>bmpr2a </t>
  </si>
  <si>
    <t>arfgef3</t>
  </si>
  <si>
    <t>3.14119471165141e-06</t>
  </si>
  <si>
    <t>mast3a</t>
  </si>
  <si>
    <t>2.53984969019377e-16</t>
  </si>
  <si>
    <t>1.74820481606751e-13</t>
  </si>
  <si>
    <t>znf365</t>
  </si>
  <si>
    <t>1.04546300186691e-05</t>
  </si>
  <si>
    <t>LOC116034271</t>
  </si>
  <si>
    <t>1.37773958550272e-09</t>
  </si>
  <si>
    <t>2.69618233982548e-07</t>
  </si>
  <si>
    <t>smu1a </t>
  </si>
  <si>
    <t>csmd2</t>
  </si>
  <si>
    <t>6.71656889490796e-13</t>
  </si>
  <si>
    <t>3.04703253889222e-10</t>
  </si>
  <si>
    <t>si:ch73-212j7.1</t>
  </si>
  <si>
    <t>2.97471890568365e-05</t>
  </si>
  <si>
    <t>cep170bb </t>
  </si>
  <si>
    <t>pld1b</t>
  </si>
  <si>
    <t>8.97785595866737e-06</t>
  </si>
  <si>
    <t>stk35</t>
  </si>
  <si>
    <t>1.11691138006482e-09</t>
  </si>
  <si>
    <t>2.29841938736845e-07</t>
  </si>
  <si>
    <t>rffl</t>
  </si>
  <si>
    <t>1.77259197517109e-06</t>
  </si>
  <si>
    <t>slc6a8</t>
  </si>
  <si>
    <t>2.16561444266373e-08</t>
  </si>
  <si>
    <t>3.10991581942522e-06</t>
  </si>
  <si>
    <t>wnk1b</t>
  </si>
  <si>
    <t>1.17149467927006e-08</t>
  </si>
  <si>
    <t>1.78505383915341e-06</t>
  </si>
  <si>
    <t>ackr3b</t>
  </si>
  <si>
    <t>mecp2</t>
  </si>
  <si>
    <t>1.87077994971039e-07</t>
  </si>
  <si>
    <t>1.96540203032469e-05</t>
  </si>
  <si>
    <t>cebpd</t>
  </si>
  <si>
    <t>3.87995023063509e-10</t>
  </si>
  <si>
    <t>9.4448398236228e-08</t>
  </si>
  <si>
    <t>xkr4</t>
  </si>
  <si>
    <t>6.17906826597187e-06</t>
  </si>
  <si>
    <t>LOC116055696</t>
  </si>
  <si>
    <t>3.47622830069264e-05</t>
  </si>
  <si>
    <t>carmil1</t>
  </si>
  <si>
    <t>stxbp4</t>
  </si>
  <si>
    <t>2.67192526718274e-05</t>
  </si>
  <si>
    <t>rag1</t>
  </si>
  <si>
    <t>LOC116045478</t>
  </si>
  <si>
    <t>1.61273123655395e-07</t>
  </si>
  <si>
    <t>1.75911083130346e-05</t>
  </si>
  <si>
    <t>plxna3 </t>
  </si>
  <si>
    <t>LOC116046848</t>
  </si>
  <si>
    <t>cpne8 </t>
  </si>
  <si>
    <t>LOC116058051</t>
  </si>
  <si>
    <t>1.20869267527045e-10</t>
  </si>
  <si>
    <t>3.21689526547646e-08</t>
  </si>
  <si>
    <t>dgkq</t>
  </si>
  <si>
    <t>LOC116058515</t>
  </si>
  <si>
    <t>2.58390755919981e-05</t>
  </si>
  <si>
    <t xml:space="preserve">ankfn1a </t>
  </si>
  <si>
    <t>si:dkey-22o22.2</t>
  </si>
  <si>
    <t>7.7103009609905e-09</t>
  </si>
  <si>
    <t>1.24117191518009e-06</t>
  </si>
  <si>
    <t>cdh2</t>
  </si>
  <si>
    <t>rorb</t>
  </si>
  <si>
    <t>3.05795236073953e-11</t>
  </si>
  <si>
    <t>8.97643927540026e-09</t>
  </si>
  <si>
    <t>LOC116053051</t>
  </si>
  <si>
    <t>ifi44a8</t>
  </si>
  <si>
    <t>LOC116066725</t>
  </si>
  <si>
    <t>7.15453807209409e-07</t>
  </si>
  <si>
    <t>si:dkeyp-113d7.10</t>
  </si>
  <si>
    <t>4.38009666401828e-09</t>
  </si>
  <si>
    <t>7.60270517482337e-07</t>
  </si>
  <si>
    <t>atf6b</t>
  </si>
  <si>
    <t>3.26914888557848e-05</t>
  </si>
  <si>
    <t>btbd3a</t>
  </si>
  <si>
    <t>5.43022624491325e-07</t>
  </si>
  <si>
    <t>dnah9</t>
  </si>
  <si>
    <t>2.93573471618851e-10</t>
  </si>
  <si>
    <t>7.23459267528874e-08</t>
  </si>
  <si>
    <t>chrm4a</t>
  </si>
  <si>
    <t>6.64476868164472e-07</t>
  </si>
  <si>
    <t>5.71707877820303e-05</t>
  </si>
  <si>
    <t>LOC116056318</t>
  </si>
  <si>
    <t>foxb1a</t>
  </si>
  <si>
    <t>ahr2</t>
  </si>
  <si>
    <t>1.11082080953368e-09</t>
  </si>
  <si>
    <t>wwc1</t>
  </si>
  <si>
    <t>1.72942812961836e-13</t>
  </si>
  <si>
    <t>9.08450391981896e-11</t>
  </si>
  <si>
    <t>LOC116061137</t>
  </si>
  <si>
    <t>3.70295445570416e-07</t>
  </si>
  <si>
    <t>3.44293499466518e-05</t>
  </si>
  <si>
    <t xml:space="preserve">ccser2a </t>
  </si>
  <si>
    <t>LOC116034664</t>
  </si>
  <si>
    <t>3.88758663020839e-05</t>
  </si>
  <si>
    <t xml:space="preserve">egr4 </t>
  </si>
  <si>
    <t>LOC116036295</t>
  </si>
  <si>
    <t>ankrd52a</t>
  </si>
  <si>
    <t>2.80682959044742e-06</t>
  </si>
  <si>
    <t>LOC116052816</t>
  </si>
  <si>
    <t>ldb3a</t>
  </si>
  <si>
    <t>fem1b</t>
  </si>
  <si>
    <t>plcl1</t>
  </si>
  <si>
    <t>5.00669376588417e-10</t>
  </si>
  <si>
    <t>1.20407968988932e-07</t>
  </si>
  <si>
    <t>LOC116041766</t>
  </si>
  <si>
    <t>8.38701465502373e-10</t>
  </si>
  <si>
    <t>CNNM4</t>
  </si>
  <si>
    <t>si:ch211-71n6.4</t>
  </si>
  <si>
    <t>1.83853832317925e-10</t>
  </si>
  <si>
    <t>pnb</t>
  </si>
  <si>
    <t>efr3a</t>
  </si>
  <si>
    <t>1.07619027994642e-09</t>
  </si>
  <si>
    <t>2.26124570294848e-07</t>
  </si>
  <si>
    <t>LOC116066535</t>
  </si>
  <si>
    <t>lrp6</t>
  </si>
  <si>
    <t>7.75576012338558e-10</t>
  </si>
  <si>
    <t>1.72014142025444e-07</t>
  </si>
  <si>
    <t>ccdc82</t>
  </si>
  <si>
    <t>1.58063386769661e-11</t>
  </si>
  <si>
    <t>4.92984884892064e-09</t>
  </si>
  <si>
    <t>fgf11a</t>
  </si>
  <si>
    <t>5.05935602110767e-05</t>
  </si>
  <si>
    <t>LOC116045413</t>
  </si>
  <si>
    <t>LOC116043966</t>
  </si>
  <si>
    <t>1.22215141728703e-07</t>
  </si>
  <si>
    <t>1.40203243910727e-05</t>
  </si>
  <si>
    <t>dip2ca</t>
  </si>
  <si>
    <t>lrch1</t>
  </si>
  <si>
    <t>8.38025408429351e-12</t>
  </si>
  <si>
    <t>2.78797086294305e-09</t>
  </si>
  <si>
    <t>akap6</t>
  </si>
  <si>
    <t>2.05528865618416e-06</t>
  </si>
  <si>
    <t>LOC116052025</t>
  </si>
  <si>
    <t>8.3253181470859e-08</t>
  </si>
  <si>
    <t>1.01951948180357e-05</t>
  </si>
  <si>
    <t>kcna1a </t>
  </si>
  <si>
    <t>LOC116041841</t>
  </si>
  <si>
    <t>7.60274257008981e-07</t>
  </si>
  <si>
    <t>kctd9a </t>
  </si>
  <si>
    <t>LOC116046251</t>
  </si>
  <si>
    <t>4.02990909099787e-07</t>
  </si>
  <si>
    <t>3.68995483327562e-05</t>
  </si>
  <si>
    <t>per1b</t>
  </si>
  <si>
    <t>1.53519754527408e-20</t>
  </si>
  <si>
    <t>1.80259283536565e-17</t>
  </si>
  <si>
    <t>fgd1</t>
  </si>
  <si>
    <t>6.16921855357575e-06</t>
  </si>
  <si>
    <t>LOC116051999</t>
  </si>
  <si>
    <t>histh1l1</t>
  </si>
  <si>
    <t>rbm15b</t>
  </si>
  <si>
    <t>1.00469568253863e-11</t>
  </si>
  <si>
    <t>3.2346339547022e-09</t>
  </si>
  <si>
    <t>LOC116034448</t>
  </si>
  <si>
    <t>6.56981047858773e-05</t>
  </si>
  <si>
    <t>nfia</t>
  </si>
  <si>
    <t>LOC116034662</t>
  </si>
  <si>
    <t>3.18209971115109e-08</t>
  </si>
  <si>
    <t>4.23452615561912e-06</t>
  </si>
  <si>
    <t>muc5.1</t>
  </si>
  <si>
    <t>corin</t>
  </si>
  <si>
    <t>2.72639833975571e-06</t>
  </si>
  <si>
    <t>col10a1b</t>
  </si>
  <si>
    <t>LOC116052813</t>
  </si>
  <si>
    <t>6.17144136219545e-07</t>
  </si>
  <si>
    <t>5.37272468301263e-05</t>
  </si>
  <si>
    <t>LOC116043170</t>
  </si>
  <si>
    <t>1.02370282835729e-08</t>
  </si>
  <si>
    <t>1.59641657475311e-06</t>
  </si>
  <si>
    <t>col6a3</t>
  </si>
  <si>
    <t>lcor</t>
  </si>
  <si>
    <t>5.36862629538493e-11</t>
  </si>
  <si>
    <t>1.46798834907094e-08</t>
  </si>
  <si>
    <t>LOC116064193</t>
  </si>
  <si>
    <t>nacc1b</t>
  </si>
  <si>
    <t>1.75821210231745e-18</t>
  </si>
  <si>
    <t>1.5258987727982e-15</t>
  </si>
  <si>
    <t>igsf9b</t>
  </si>
  <si>
    <t>2.42132459834799e-13</t>
  </si>
  <si>
    <t>1.23928359763139e-10</t>
  </si>
  <si>
    <t>LOC116064685</t>
  </si>
  <si>
    <t>1.6647837765743e-11</t>
  </si>
  <si>
    <t>5.11242291756916e-09</t>
  </si>
  <si>
    <t>pi4kb</t>
  </si>
  <si>
    <t>cebpa</t>
  </si>
  <si>
    <t>3.63241466438609e-13</t>
  </si>
  <si>
    <t>1.72634831228121e-10</t>
  </si>
  <si>
    <t>epas1b</t>
  </si>
  <si>
    <t>5.33190461098742e-09</t>
  </si>
  <si>
    <t>9.01950406270508e-07</t>
  </si>
  <si>
    <t>LOC116042176</t>
  </si>
  <si>
    <t>si:ch211-169p10.1</t>
  </si>
  <si>
    <t>3.68765088147187e-09</t>
  </si>
  <si>
    <t>6.63145939144685e-07</t>
  </si>
  <si>
    <t>ccdc120a</t>
  </si>
  <si>
    <t>LOC118495763</t>
  </si>
  <si>
    <t>1.2206404636381e-05</t>
  </si>
  <si>
    <t>kmt2ca</t>
  </si>
  <si>
    <t>9.97406832973221e-13</t>
  </si>
  <si>
    <t>4.42427506510633e-10</t>
  </si>
  <si>
    <t>arhgap5</t>
  </si>
  <si>
    <t>9.33926718843064e-14</t>
  </si>
  <si>
    <t>5.03840844184497e-11</t>
  </si>
  <si>
    <t>ckma</t>
  </si>
  <si>
    <t>7.73873680305038e-05</t>
  </si>
  <si>
    <t>LOC116064718</t>
  </si>
  <si>
    <t>3.44869957348641e-13</t>
  </si>
  <si>
    <t>LOC116065701</t>
  </si>
  <si>
    <t>2.68852648836448e-12</t>
  </si>
  <si>
    <t>9.93808837671173e-10</t>
  </si>
  <si>
    <t>LOC116043956</t>
  </si>
  <si>
    <t>1.0267665125095e-17</t>
  </si>
  <si>
    <t>7.88280244469314e-15</t>
  </si>
  <si>
    <t>mmp24</t>
  </si>
  <si>
    <t>7.1544104873161e-12</t>
  </si>
  <si>
    <t>2.42049470741215e-09</t>
  </si>
  <si>
    <t>LOC116056359</t>
  </si>
  <si>
    <t>LOC116054831</t>
  </si>
  <si>
    <t>4.47528970098085e-07</t>
  </si>
  <si>
    <t>4.06051171460358e-05</t>
  </si>
  <si>
    <t>pcbp4</t>
  </si>
  <si>
    <t>elk1</t>
  </si>
  <si>
    <t>1.03252978074016e-09</t>
  </si>
  <si>
    <t>2.19258797376109e-07</t>
  </si>
  <si>
    <t>LOC116035231</t>
  </si>
  <si>
    <t>7.11718149344631e-05</t>
  </si>
  <si>
    <t>CABYR</t>
  </si>
  <si>
    <t>LOC116050872</t>
  </si>
  <si>
    <t>9.0618180216825e-05</t>
  </si>
  <si>
    <t>PLAGL2</t>
  </si>
  <si>
    <t>ncoa1</t>
  </si>
  <si>
    <t>1.7104432824953e-20</t>
  </si>
  <si>
    <t>1.89678657566048e-17</t>
  </si>
  <si>
    <t>LOC116063155</t>
  </si>
  <si>
    <t>8.95887490401636e-14</t>
  </si>
  <si>
    <t>4.96744727664085e-11</t>
  </si>
  <si>
    <t>myoc</t>
  </si>
  <si>
    <t>3.0206376765343e-06</t>
  </si>
  <si>
    <t>LOC116040698</t>
  </si>
  <si>
    <t>7.64771351794606e-09</t>
  </si>
  <si>
    <t>1.24110576855058e-06</t>
  </si>
  <si>
    <t>klhdc8b</t>
  </si>
  <si>
    <t>LOC118496489</t>
  </si>
  <si>
    <t>5.55556374942569e-08</t>
  </si>
  <si>
    <t>7.10862871809526e-06</t>
  </si>
  <si>
    <t>PLXNA3</t>
  </si>
  <si>
    <t>LOC116055006</t>
  </si>
  <si>
    <t>5.04928892228426e-08</t>
  </si>
  <si>
    <t>6.54473092063092e-06</t>
  </si>
  <si>
    <t>FAM122A</t>
  </si>
  <si>
    <t>ciarta</t>
  </si>
  <si>
    <t>1.39282494958892e-31</t>
  </si>
  <si>
    <t>3.0891309798605e-28</t>
  </si>
  <si>
    <t>LOC118493353</t>
  </si>
  <si>
    <t>znf234</t>
  </si>
  <si>
    <t>LOC116046945</t>
  </si>
  <si>
    <t>1.11923825269899e-07</t>
  </si>
  <si>
    <t>1.29890202105375e-05</t>
  </si>
  <si>
    <t>LOC116060878</t>
  </si>
  <si>
    <t>4.39427968563418e-05</t>
  </si>
  <si>
    <t>ttn</t>
  </si>
  <si>
    <t>LOC118494288</t>
  </si>
  <si>
    <t>LOC118493266</t>
  </si>
  <si>
    <t>dsp</t>
  </si>
  <si>
    <t>LOC118496510</t>
  </si>
  <si>
    <t>CACNA1A</t>
  </si>
  <si>
    <t>LOC116043028</t>
  </si>
  <si>
    <t>1.11944273457635e-16</t>
  </si>
  <si>
    <t>8.27599867588097e-14</t>
  </si>
  <si>
    <t>ELFN2</t>
  </si>
  <si>
    <t>LOC116055440</t>
  </si>
  <si>
    <t>4.69118634573816e-20</t>
  </si>
  <si>
    <t>4.68203853236397e-17</t>
  </si>
  <si>
    <t>elmod3</t>
  </si>
  <si>
    <t>2.65341165536677e-10</t>
  </si>
  <si>
    <t>6.62059375659701e-08</t>
  </si>
  <si>
    <t>LOC116061779</t>
  </si>
  <si>
    <t>7.97538221788435e-05</t>
  </si>
  <si>
    <t>LOC118494080</t>
  </si>
  <si>
    <t>1.23524828323303e-05</t>
  </si>
  <si>
    <t>acvr2ab</t>
  </si>
  <si>
    <t>2.68649672169961e-21</t>
  </si>
  <si>
    <t>3.35157256636537e-18</t>
  </si>
  <si>
    <t>acvr2a</t>
  </si>
  <si>
    <t>LOC116046492</t>
  </si>
  <si>
    <t>3.7083864728872e-07</t>
  </si>
  <si>
    <t>myhc-like</t>
  </si>
  <si>
    <t>LOC118494014</t>
  </si>
  <si>
    <t>2.84479241768456e-18</t>
  </si>
  <si>
    <t>2.36603756039173e-15</t>
  </si>
  <si>
    <t>zgc:110789</t>
  </si>
  <si>
    <t>slc23a4</t>
  </si>
  <si>
    <t>LOC118493906</t>
  </si>
  <si>
    <t>7.10804099056521e-12</t>
  </si>
  <si>
    <t>LOC116036869</t>
  </si>
  <si>
    <t>4.75765825579372e-06</t>
  </si>
  <si>
    <t>LOC116049801</t>
  </si>
  <si>
    <t>7.27806986394269e-06</t>
  </si>
  <si>
    <t>LOC116048862</t>
  </si>
  <si>
    <t>rfx5</t>
  </si>
  <si>
    <t>7.08306221598631e-16</t>
  </si>
  <si>
    <t>4.71283349644343e-13</t>
  </si>
  <si>
    <t>LOC116061933</t>
  </si>
  <si>
    <t>5.92262192391634e-08</t>
  </si>
  <si>
    <t>7.53002905880855e-06</t>
  </si>
  <si>
    <t>LOC116052868</t>
  </si>
  <si>
    <t>LOC116049802</t>
  </si>
  <si>
    <t>9.67543713531107e-34</t>
  </si>
  <si>
    <t>2.4141425082243e-30</t>
  </si>
  <si>
    <t>LOC116045643</t>
  </si>
  <si>
    <t>2.48743312957894e-14</t>
  </si>
  <si>
    <t>1.41861864855786e-11</t>
  </si>
  <si>
    <t>g0s2</t>
  </si>
  <si>
    <t>LOC116039642</t>
  </si>
  <si>
    <t>6.284592002777e-37</t>
  </si>
  <si>
    <t>1.79209629953474e-33</t>
  </si>
  <si>
    <t>LOC116046512</t>
  </si>
  <si>
    <t>5.9264547303908e-06</t>
  </si>
  <si>
    <t>LOC118495939</t>
  </si>
  <si>
    <t>6.21182468970311e-07</t>
  </si>
  <si>
    <t>LOC116036410</t>
  </si>
  <si>
    <t>1.78493624005522e-25</t>
  </si>
  <si>
    <t>2.74070094521093e-22</t>
  </si>
  <si>
    <t>LOC116038829</t>
  </si>
  <si>
    <t>8.16946439035743e-07</t>
  </si>
  <si>
    <t>6.65594606922142e-05</t>
  </si>
  <si>
    <t>LOC116049806</t>
  </si>
  <si>
    <t>6.18898252620473e-48</t>
  </si>
  <si>
    <t>2.05897133675954e-44</t>
  </si>
  <si>
    <t>LOC116046486</t>
  </si>
  <si>
    <t>2.27320585848605e-11</t>
  </si>
  <si>
    <t>6.77245703600599e-09</t>
  </si>
  <si>
    <t>LOC116043362</t>
  </si>
  <si>
    <t>1.21038634388441e-149</t>
  </si>
  <si>
    <t>1.20802609051384e-145</t>
  </si>
  <si>
    <t>LOC116039462</t>
  </si>
  <si>
    <t>2.28766437037415e-12</t>
  </si>
  <si>
    <t>8.78155163404585e-10</t>
  </si>
  <si>
    <t>unchar</t>
  </si>
  <si>
    <t>selenoj </t>
  </si>
  <si>
    <t>slc1a3b </t>
  </si>
  <si>
    <t>si:dkeyp-67a8.4</t>
  </si>
  <si>
    <t>rpl4</t>
  </si>
  <si>
    <t>golga6l2</t>
  </si>
  <si>
    <t>H2AFV</t>
  </si>
  <si>
    <t>nmt2</t>
  </si>
  <si>
    <t>pl</t>
  </si>
  <si>
    <t>LOC101883994</t>
  </si>
  <si>
    <t>ncRNa</t>
  </si>
  <si>
    <t>tiam2a</t>
  </si>
  <si>
    <t>cldnb </t>
  </si>
  <si>
    <t>icn2 </t>
  </si>
  <si>
    <t>hmx4 </t>
  </si>
  <si>
    <t>symbol</t>
  </si>
  <si>
    <t>plankt_2023_N4</t>
  </si>
  <si>
    <t>planktivores of 2022 analyzed</t>
  </si>
  <si>
    <t>plankt_2023_N5</t>
  </si>
  <si>
    <t>plantk2022_N4</t>
  </si>
  <si>
    <t>plankt2022_N3</t>
  </si>
  <si>
    <t>plankt2022_N2</t>
  </si>
  <si>
    <t>plankt_2023_N6</t>
  </si>
  <si>
    <t>planktivores of 2023 analyzed</t>
  </si>
  <si>
    <t>up2023</t>
  </si>
  <si>
    <t>up2022</t>
  </si>
  <si>
    <t>year</t>
  </si>
  <si>
    <r>
      <t xml:space="preserve">Table S3 | Inter-annual comparison of significantly differentially transcribed genes between plankivores of 2022 and 2023. </t>
    </r>
    <r>
      <rPr>
        <sz val="11"/>
        <color theme="1"/>
        <rFont val="Aptos Narrow"/>
        <family val="2"/>
        <scheme val="minor"/>
      </rPr>
      <t>Three planktivores of 2022 and three planktivores of 2023, sorted according to the log2FoldChange</t>
    </r>
    <r>
      <rPr>
        <b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  <scheme val="minor"/>
      </rPr>
      <t>value beginning with genes upregulated in 2023, followed by genes upregulated in 202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  <font>
      <sz val="11"/>
      <color rgb="FF001D35"/>
      <name val="Aptos Narrow"/>
      <family val="2"/>
      <scheme val="minor"/>
    </font>
    <font>
      <sz val="11"/>
      <color rgb="FF212529"/>
      <name val="Aptos Narrow"/>
      <family val="2"/>
      <scheme val="minor"/>
    </font>
    <font>
      <sz val="11"/>
      <color rgb="FF0A0A0A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2" fontId="0" fillId="0" borderId="0" xfId="0" applyNumberFormat="1"/>
    <xf numFmtId="2" fontId="0" fillId="0" borderId="0" xfId="0" quotePrefix="1" applyNumberFormat="1"/>
    <xf numFmtId="164" fontId="0" fillId="0" borderId="0" xfId="0" applyNumberFormat="1"/>
    <xf numFmtId="0" fontId="0" fillId="0" borderId="0" xfId="0" applyFont="1" applyFill="1"/>
    <xf numFmtId="2" fontId="0" fillId="0" borderId="0" xfId="0" applyNumberFormat="1" applyFont="1" applyFill="1"/>
    <xf numFmtId="0" fontId="19" fillId="0" borderId="0" xfId="0" applyFont="1" applyFill="1"/>
    <xf numFmtId="0" fontId="20" fillId="0" borderId="0" xfId="0" applyFont="1" applyFill="1"/>
    <xf numFmtId="0" fontId="21" fillId="0" borderId="0" xfId="0" applyFont="1" applyFill="1"/>
    <xf numFmtId="0" fontId="0" fillId="0" borderId="0" xfId="0" applyAlignment="1"/>
    <xf numFmtId="0" fontId="16" fillId="0" borderId="0" xfId="0" applyFont="1" applyAlignment="1"/>
    <xf numFmtId="164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164" fontId="16" fillId="0" borderId="0" xfId="0" applyNumberFormat="1" applyFont="1" applyAlignment="1"/>
    <xf numFmtId="2" fontId="0" fillId="0" borderId="0" xfId="0" applyNumberFormat="1" applyAlignment="1">
      <alignment horizontal="center"/>
    </xf>
    <xf numFmtId="2" fontId="0" fillId="0" borderId="0" xfId="0" quotePrefix="1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D3C9A-05D6-45B0-88E2-6F778B9A1ED6}">
  <dimension ref="A1:Q577"/>
  <sheetViews>
    <sheetView tabSelected="1" zoomScaleNormal="100" workbookViewId="0">
      <selection activeCell="E3" sqref="E3"/>
    </sheetView>
  </sheetViews>
  <sheetFormatPr defaultRowHeight="14.4" x14ac:dyDescent="0.3"/>
  <cols>
    <col min="1" max="1" width="7.77734375" customWidth="1"/>
    <col min="2" max="2" width="14.5546875" style="4" customWidth="1"/>
    <col min="3" max="3" width="13.77734375" style="4" customWidth="1"/>
    <col min="4" max="4" width="13.5546875" style="14" customWidth="1"/>
    <col min="5" max="5" width="20.44140625" style="1" customWidth="1"/>
    <col min="6" max="6" width="20.77734375" style="1" customWidth="1"/>
    <col min="7" max="7" width="12.6640625" style="3" customWidth="1"/>
    <col min="8" max="8" width="12.77734375" style="3" customWidth="1"/>
    <col min="9" max="9" width="13.21875" style="3" customWidth="1"/>
    <col min="10" max="10" width="13.6640625" style="3" customWidth="1"/>
    <col min="11" max="11" width="14" style="3" customWidth="1"/>
    <col min="12" max="12" width="13.5546875" style="3" customWidth="1"/>
  </cols>
  <sheetData>
    <row r="1" spans="1:17" x14ac:dyDescent="0.3">
      <c r="A1" s="10" t="s">
        <v>133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 spans="1:17" x14ac:dyDescent="0.3">
      <c r="G2" s="11" t="s">
        <v>1321</v>
      </c>
      <c r="H2" s="12"/>
      <c r="I2" s="12"/>
      <c r="J2" s="13" t="s">
        <v>1327</v>
      </c>
      <c r="K2" s="10"/>
      <c r="L2" s="10"/>
    </row>
    <row r="3" spans="1:17" x14ac:dyDescent="0.3">
      <c r="A3" t="s">
        <v>1330</v>
      </c>
      <c r="B3" s="4" t="s">
        <v>0</v>
      </c>
      <c r="C3" s="4" t="s">
        <v>1319</v>
      </c>
      <c r="D3" s="14" t="s">
        <v>1</v>
      </c>
      <c r="E3" s="1" t="s">
        <v>2</v>
      </c>
      <c r="F3" s="1" t="s">
        <v>3</v>
      </c>
      <c r="G3" s="3" t="s">
        <v>1325</v>
      </c>
      <c r="H3" s="3" t="s">
        <v>1324</v>
      </c>
      <c r="I3" s="3" t="s">
        <v>1323</v>
      </c>
      <c r="J3" s="3" t="s">
        <v>1320</v>
      </c>
      <c r="K3" s="3" t="s">
        <v>1322</v>
      </c>
      <c r="L3" s="3" t="s">
        <v>1326</v>
      </c>
    </row>
    <row r="4" spans="1:17" x14ac:dyDescent="0.3">
      <c r="A4" t="s">
        <v>1328</v>
      </c>
      <c r="B4" s="4" t="s">
        <v>4</v>
      </c>
      <c r="C4" s="4" t="s">
        <v>4</v>
      </c>
      <c r="D4" s="14">
        <v>-4.9440481219999999</v>
      </c>
      <c r="E4" s="1">
        <v>7.8251500000000001E-4</v>
      </c>
      <c r="F4" s="1">
        <v>1.4199809000000001E-2</v>
      </c>
      <c r="G4" s="3">
        <v>1.3215319919999999</v>
      </c>
      <c r="H4" s="3">
        <v>0</v>
      </c>
      <c r="I4" s="3">
        <v>2.6866864480000001</v>
      </c>
      <c r="J4" s="3">
        <v>115.2073456</v>
      </c>
      <c r="K4" s="3">
        <v>2.3334589239999999</v>
      </c>
      <c r="L4" s="3">
        <v>7.567003294</v>
      </c>
    </row>
    <row r="5" spans="1:17" x14ac:dyDescent="0.3">
      <c r="A5" t="s">
        <v>1328</v>
      </c>
      <c r="B5" s="4" t="s">
        <v>5</v>
      </c>
      <c r="C5" s="4" t="s">
        <v>5</v>
      </c>
      <c r="D5" s="14">
        <v>-4.190122981</v>
      </c>
      <c r="E5" s="1">
        <v>9.8817299999999996E-4</v>
      </c>
      <c r="F5" s="1">
        <v>1.7033617000000001E-2</v>
      </c>
      <c r="G5" s="3">
        <v>30.395235809999999</v>
      </c>
      <c r="H5" s="3">
        <v>56.92236003</v>
      </c>
      <c r="I5" s="3">
        <v>86.86952848</v>
      </c>
      <c r="J5" s="3">
        <v>2796.396479</v>
      </c>
      <c r="K5" s="3">
        <v>109.6725694</v>
      </c>
      <c r="L5" s="3">
        <v>277.14149570000001</v>
      </c>
    </row>
    <row r="6" spans="1:17" x14ac:dyDescent="0.3">
      <c r="A6" t="s">
        <v>1328</v>
      </c>
      <c r="B6" s="4" t="s">
        <v>6</v>
      </c>
      <c r="C6" s="6" t="s">
        <v>1310</v>
      </c>
      <c r="D6" s="14">
        <v>-4.1260734770000003</v>
      </c>
      <c r="E6" s="2" t="s">
        <v>7</v>
      </c>
      <c r="F6" s="2" t="s">
        <v>8</v>
      </c>
      <c r="G6" s="3">
        <v>5.2861279659999996</v>
      </c>
      <c r="H6" s="3">
        <v>1.9295715259999999</v>
      </c>
      <c r="I6" s="3">
        <v>0.89556214899999997</v>
      </c>
      <c r="J6" s="3">
        <v>70.986344250000002</v>
      </c>
      <c r="K6" s="3">
        <v>25.668048160000001</v>
      </c>
      <c r="L6" s="3">
        <v>35.943265650000001</v>
      </c>
    </row>
    <row r="7" spans="1:17" x14ac:dyDescent="0.3">
      <c r="A7" t="s">
        <v>1328</v>
      </c>
      <c r="B7" s="4" t="s">
        <v>9</v>
      </c>
      <c r="C7" s="4" t="s">
        <v>9</v>
      </c>
      <c r="D7" s="14">
        <v>-3.4839267230000002</v>
      </c>
      <c r="E7" s="1">
        <v>1.5685180000000001E-3</v>
      </c>
      <c r="F7" s="1">
        <v>2.3435022E-2</v>
      </c>
      <c r="G7" s="3">
        <v>3.9645959749999999</v>
      </c>
      <c r="H7" s="3">
        <v>7.7182861059999999</v>
      </c>
      <c r="I7" s="3">
        <v>3.582248597</v>
      </c>
      <c r="J7" s="3">
        <v>152.44608349999999</v>
      </c>
      <c r="K7" s="3">
        <v>5.4447374890000004</v>
      </c>
      <c r="L7" s="3">
        <v>14.188131179999999</v>
      </c>
    </row>
    <row r="8" spans="1:17" x14ac:dyDescent="0.3">
      <c r="A8" t="s">
        <v>1328</v>
      </c>
      <c r="B8" s="4" t="s">
        <v>10</v>
      </c>
      <c r="C8" s="4" t="s">
        <v>10</v>
      </c>
      <c r="D8" s="14">
        <v>-3.2463463689999998</v>
      </c>
      <c r="E8" s="2" t="s">
        <v>11</v>
      </c>
      <c r="F8" s="2" t="s">
        <v>12</v>
      </c>
      <c r="G8" s="3">
        <v>95.150303399999999</v>
      </c>
      <c r="H8" s="3">
        <v>66.570217659999997</v>
      </c>
      <c r="I8" s="3">
        <v>81.496155580000007</v>
      </c>
      <c r="J8" s="3">
        <v>729.646522</v>
      </c>
      <c r="K8" s="3">
        <v>530.47299529999998</v>
      </c>
      <c r="L8" s="3">
        <v>1040.462953</v>
      </c>
    </row>
    <row r="9" spans="1:17" x14ac:dyDescent="0.3">
      <c r="A9" t="s">
        <v>1328</v>
      </c>
      <c r="B9" s="4" t="s">
        <v>13</v>
      </c>
      <c r="C9" s="4" t="s">
        <v>13</v>
      </c>
      <c r="D9" s="14">
        <v>-3.2213846570000002</v>
      </c>
      <c r="E9" s="1">
        <v>1.261086E-3</v>
      </c>
      <c r="F9" s="1">
        <v>2.0235156000000001E-2</v>
      </c>
      <c r="G9" s="3">
        <v>7.9291919499999999</v>
      </c>
      <c r="H9" s="3">
        <v>2.8943572899999999</v>
      </c>
      <c r="I9" s="3">
        <v>4.4778107460000003</v>
      </c>
      <c r="J9" s="3">
        <v>116.3710561</v>
      </c>
      <c r="K9" s="3">
        <v>12.44511426</v>
      </c>
      <c r="L9" s="3">
        <v>12.29638035</v>
      </c>
    </row>
    <row r="10" spans="1:17" x14ac:dyDescent="0.3">
      <c r="A10" t="s">
        <v>1328</v>
      </c>
      <c r="B10" s="4" t="s">
        <v>14</v>
      </c>
      <c r="C10" s="6" t="s">
        <v>1311</v>
      </c>
      <c r="D10" s="14">
        <v>-3.1609571889999999</v>
      </c>
      <c r="E10" s="2" t="s">
        <v>15</v>
      </c>
      <c r="F10" s="2" t="s">
        <v>16</v>
      </c>
      <c r="G10" s="3">
        <v>6.6076599580000002</v>
      </c>
      <c r="H10" s="3">
        <v>11.577429159999999</v>
      </c>
      <c r="I10" s="3">
        <v>6.2689350450000001</v>
      </c>
      <c r="J10" s="3">
        <v>115.2073456</v>
      </c>
      <c r="K10" s="3">
        <v>28.00150709</v>
      </c>
      <c r="L10" s="3">
        <v>77.561783770000005</v>
      </c>
    </row>
    <row r="11" spans="1:17" x14ac:dyDescent="0.3">
      <c r="A11" t="s">
        <v>1328</v>
      </c>
      <c r="B11" s="4" t="s">
        <v>17</v>
      </c>
      <c r="C11" s="4" t="s">
        <v>17</v>
      </c>
      <c r="D11" s="14">
        <v>-2.9734533810000001</v>
      </c>
      <c r="E11" s="1">
        <v>4.0072300000000002E-4</v>
      </c>
      <c r="F11" s="1">
        <v>8.5732299999999994E-3</v>
      </c>
      <c r="G11" s="3">
        <v>146.69005110000001</v>
      </c>
      <c r="H11" s="3">
        <v>304.87230119999998</v>
      </c>
      <c r="I11" s="3">
        <v>364.49379470000002</v>
      </c>
      <c r="J11" s="3">
        <v>3266.5355460000001</v>
      </c>
      <c r="K11" s="3">
        <v>436.35681870000002</v>
      </c>
      <c r="L11" s="3">
        <v>2709.933055</v>
      </c>
    </row>
    <row r="12" spans="1:17" x14ac:dyDescent="0.3">
      <c r="A12" t="s">
        <v>1328</v>
      </c>
      <c r="B12" s="4" t="s">
        <v>18</v>
      </c>
      <c r="C12" s="4" t="s">
        <v>18</v>
      </c>
      <c r="D12" s="14">
        <v>-2.7165308220000002</v>
      </c>
      <c r="E12" s="1">
        <v>1.93592E-4</v>
      </c>
      <c r="F12" s="1">
        <v>4.9478760000000004E-3</v>
      </c>
      <c r="G12" s="3">
        <v>6.6076599580000002</v>
      </c>
      <c r="H12" s="3">
        <v>14.47178645</v>
      </c>
      <c r="I12" s="3">
        <v>0.89556214899999997</v>
      </c>
      <c r="J12" s="3">
        <v>50.03955414</v>
      </c>
      <c r="K12" s="3">
        <v>46.669178479999999</v>
      </c>
      <c r="L12" s="3">
        <v>47.293770590000001</v>
      </c>
    </row>
    <row r="13" spans="1:17" x14ac:dyDescent="0.3">
      <c r="A13" t="s">
        <v>1328</v>
      </c>
      <c r="B13" s="4" t="s">
        <v>19</v>
      </c>
      <c r="C13" s="7" t="s">
        <v>1316</v>
      </c>
      <c r="D13" s="14">
        <v>-2.7061888839999999</v>
      </c>
      <c r="E13" s="1">
        <v>4.8840299999999999E-4</v>
      </c>
      <c r="F13" s="1">
        <v>1.0004327E-2</v>
      </c>
      <c r="G13" s="3">
        <v>7.9291919499999999</v>
      </c>
      <c r="H13" s="3">
        <v>11.577429159999999</v>
      </c>
      <c r="I13" s="3">
        <v>10.74674579</v>
      </c>
      <c r="J13" s="3">
        <v>101.24281879999999</v>
      </c>
      <c r="K13" s="3">
        <v>10.889474979999999</v>
      </c>
      <c r="L13" s="3">
        <v>87.02053789</v>
      </c>
    </row>
    <row r="14" spans="1:17" x14ac:dyDescent="0.3">
      <c r="A14" t="s">
        <v>1328</v>
      </c>
      <c r="B14" s="4" t="s">
        <v>20</v>
      </c>
      <c r="C14" s="4" t="s">
        <v>1312</v>
      </c>
      <c r="D14" s="14">
        <v>-2.6754112480000001</v>
      </c>
      <c r="E14" s="2" t="s">
        <v>21</v>
      </c>
      <c r="F14" s="2" t="s">
        <v>22</v>
      </c>
      <c r="G14" s="3">
        <v>677.94591170000001</v>
      </c>
      <c r="H14" s="3">
        <v>389.77344829999998</v>
      </c>
      <c r="I14" s="3">
        <v>431.66095589999998</v>
      </c>
      <c r="J14" s="3">
        <v>4971.3715179999999</v>
      </c>
      <c r="K14" s="3">
        <v>1548.6389059999999</v>
      </c>
      <c r="L14" s="3">
        <v>3052.339954</v>
      </c>
    </row>
    <row r="15" spans="1:17" x14ac:dyDescent="0.3">
      <c r="A15" t="s">
        <v>1328</v>
      </c>
      <c r="B15" s="4" t="s">
        <v>23</v>
      </c>
      <c r="C15" s="4" t="s">
        <v>23</v>
      </c>
      <c r="D15" s="14">
        <v>-2.6375422990000001</v>
      </c>
      <c r="E15" s="2" t="s">
        <v>24</v>
      </c>
      <c r="F15" s="2" t="s">
        <v>25</v>
      </c>
      <c r="G15" s="3">
        <v>199.55133069999999</v>
      </c>
      <c r="H15" s="3">
        <v>169.8022943</v>
      </c>
      <c r="I15" s="3">
        <v>113.73639300000001</v>
      </c>
      <c r="J15" s="3">
        <v>1241.679169</v>
      </c>
      <c r="K15" s="3">
        <v>650.25722010000004</v>
      </c>
      <c r="L15" s="3">
        <v>1106.6742320000001</v>
      </c>
    </row>
    <row r="16" spans="1:17" x14ac:dyDescent="0.3">
      <c r="A16" t="s">
        <v>1328</v>
      </c>
      <c r="B16" s="4" t="s">
        <v>26</v>
      </c>
      <c r="C16" s="7" t="s">
        <v>1317</v>
      </c>
      <c r="D16" s="14">
        <v>-2.6227116989999999</v>
      </c>
      <c r="E16" s="2" t="s">
        <v>27</v>
      </c>
      <c r="F16" s="2" t="s">
        <v>28</v>
      </c>
      <c r="G16" s="3">
        <v>54.182811659999999</v>
      </c>
      <c r="H16" s="3">
        <v>26.049215610000001</v>
      </c>
      <c r="I16" s="3">
        <v>32.240237370000003</v>
      </c>
      <c r="J16" s="3">
        <v>218.77758549999999</v>
      </c>
      <c r="K16" s="3">
        <v>368.68651</v>
      </c>
      <c r="L16" s="3">
        <v>99.316918240000007</v>
      </c>
    </row>
    <row r="17" spans="1:12" x14ac:dyDescent="0.3">
      <c r="A17" t="s">
        <v>1328</v>
      </c>
      <c r="B17" s="4" t="s">
        <v>29</v>
      </c>
      <c r="C17" s="4" t="s">
        <v>1304</v>
      </c>
      <c r="D17" s="14">
        <v>-2.451417213</v>
      </c>
      <c r="E17" s="2" t="s">
        <v>30</v>
      </c>
      <c r="F17" s="1">
        <v>1.2329999999999999E-3</v>
      </c>
      <c r="G17" s="3">
        <v>5.2861279659999996</v>
      </c>
      <c r="H17" s="3">
        <v>13.50700069</v>
      </c>
      <c r="I17" s="3">
        <v>12.53787009</v>
      </c>
      <c r="J17" s="3">
        <v>50.03955414</v>
      </c>
      <c r="K17" s="3">
        <v>35.00188386</v>
      </c>
      <c r="L17" s="3">
        <v>89.858164119999998</v>
      </c>
    </row>
    <row r="18" spans="1:12" x14ac:dyDescent="0.3">
      <c r="A18" t="s">
        <v>1328</v>
      </c>
      <c r="B18" s="4" t="s">
        <v>31</v>
      </c>
      <c r="C18" s="4" t="s">
        <v>31</v>
      </c>
      <c r="D18" s="14">
        <v>-2.4193367370000001</v>
      </c>
      <c r="E18" s="2" t="s">
        <v>32</v>
      </c>
      <c r="F18" s="2" t="s">
        <v>33</v>
      </c>
      <c r="G18" s="3">
        <v>606.58318420000001</v>
      </c>
      <c r="H18" s="3">
        <v>654.12474750000001</v>
      </c>
      <c r="I18" s="3">
        <v>511.36598720000001</v>
      </c>
      <c r="J18" s="3">
        <v>4218.450785</v>
      </c>
      <c r="K18" s="3">
        <v>2094.6682940000001</v>
      </c>
      <c r="L18" s="3">
        <v>3166.7908790000001</v>
      </c>
    </row>
    <row r="19" spans="1:12" x14ac:dyDescent="0.3">
      <c r="A19" t="s">
        <v>1328</v>
      </c>
      <c r="B19" s="4" t="s">
        <v>34</v>
      </c>
      <c r="C19" s="4" t="s">
        <v>1304</v>
      </c>
      <c r="D19" s="14">
        <v>-2.4049561669999999</v>
      </c>
      <c r="E19" s="1">
        <v>4.0289820000000004E-3</v>
      </c>
      <c r="F19" s="1">
        <v>4.6354719000000003E-2</v>
      </c>
      <c r="G19" s="3">
        <v>2.6430639829999998</v>
      </c>
      <c r="H19" s="3">
        <v>14.47178645</v>
      </c>
      <c r="I19" s="3">
        <v>5.3733728950000001</v>
      </c>
      <c r="J19" s="3">
        <v>75.641186489999996</v>
      </c>
      <c r="K19" s="3">
        <v>14.77857318</v>
      </c>
      <c r="L19" s="3">
        <v>31.21388859</v>
      </c>
    </row>
    <row r="20" spans="1:12" x14ac:dyDescent="0.3">
      <c r="A20" t="s">
        <v>1328</v>
      </c>
      <c r="B20" s="4" t="s">
        <v>35</v>
      </c>
      <c r="C20" s="8" t="s">
        <v>1313</v>
      </c>
      <c r="D20" s="14">
        <v>-2.3334275940000002</v>
      </c>
      <c r="E20" s="1">
        <v>1.8302279999999999E-3</v>
      </c>
      <c r="F20" s="1">
        <v>2.6282870999999999E-2</v>
      </c>
      <c r="G20" s="3">
        <v>7.9291919499999999</v>
      </c>
      <c r="H20" s="3">
        <v>28.943572899999999</v>
      </c>
      <c r="I20" s="3">
        <v>2.6866864480000001</v>
      </c>
      <c r="J20" s="3">
        <v>94.260555479999994</v>
      </c>
      <c r="K20" s="3">
        <v>45.891358830000001</v>
      </c>
      <c r="L20" s="3">
        <v>60.536026360000001</v>
      </c>
    </row>
    <row r="21" spans="1:12" x14ac:dyDescent="0.3">
      <c r="A21" t="s">
        <v>1328</v>
      </c>
      <c r="B21" s="4" t="s">
        <v>36</v>
      </c>
      <c r="C21" s="7" t="s">
        <v>1318</v>
      </c>
      <c r="D21" s="14">
        <v>-2.2726783300000002</v>
      </c>
      <c r="E21" s="2" t="s">
        <v>37</v>
      </c>
      <c r="F21" s="1">
        <v>1.419804E-3</v>
      </c>
      <c r="G21" s="3">
        <v>33.038299790000003</v>
      </c>
      <c r="H21" s="3">
        <v>83.936361399999996</v>
      </c>
      <c r="I21" s="3">
        <v>17.911242980000001</v>
      </c>
      <c r="J21" s="3">
        <v>330.4937994</v>
      </c>
      <c r="K21" s="3">
        <v>172.67596040000001</v>
      </c>
      <c r="L21" s="3">
        <v>150.39419050000001</v>
      </c>
    </row>
    <row r="22" spans="1:12" x14ac:dyDescent="0.3">
      <c r="A22" t="s">
        <v>1328</v>
      </c>
      <c r="B22" s="4" t="s">
        <v>38</v>
      </c>
      <c r="C22" s="4" t="s">
        <v>38</v>
      </c>
      <c r="D22" s="14">
        <v>-2.2618745109999998</v>
      </c>
      <c r="E22" s="2" t="s">
        <v>39</v>
      </c>
      <c r="F22" s="2" t="s">
        <v>40</v>
      </c>
      <c r="G22" s="3">
        <v>71.362727550000002</v>
      </c>
      <c r="H22" s="3">
        <v>55.957574270000002</v>
      </c>
      <c r="I22" s="3">
        <v>68.062723340000005</v>
      </c>
      <c r="J22" s="3">
        <v>373.55109019999998</v>
      </c>
      <c r="K22" s="3">
        <v>127.5624212</v>
      </c>
      <c r="L22" s="3">
        <v>436.04856480000001</v>
      </c>
    </row>
    <row r="23" spans="1:12" x14ac:dyDescent="0.3">
      <c r="A23" t="s">
        <v>1328</v>
      </c>
      <c r="B23" s="4" t="s">
        <v>41</v>
      </c>
      <c r="C23" s="4" t="s">
        <v>41</v>
      </c>
      <c r="D23" s="14">
        <v>-2.2578352399999999</v>
      </c>
      <c r="E23" s="2" t="s">
        <v>42</v>
      </c>
      <c r="F23" s="2" t="s">
        <v>43</v>
      </c>
      <c r="G23" s="3">
        <v>182.3714148</v>
      </c>
      <c r="H23" s="3">
        <v>451.51973720000001</v>
      </c>
      <c r="I23" s="3">
        <v>290.16213640000001</v>
      </c>
      <c r="J23" s="3">
        <v>2393.7526250000001</v>
      </c>
      <c r="K23" s="3">
        <v>686.03692360000002</v>
      </c>
      <c r="L23" s="3">
        <v>1345.9807109999999</v>
      </c>
    </row>
    <row r="24" spans="1:12" x14ac:dyDescent="0.3">
      <c r="A24" t="s">
        <v>1328</v>
      </c>
      <c r="B24" s="4" t="s">
        <v>44</v>
      </c>
      <c r="C24" s="4" t="s">
        <v>44</v>
      </c>
      <c r="D24" s="14">
        <v>-2.2001538909999998</v>
      </c>
      <c r="E24" s="2" t="s">
        <v>45</v>
      </c>
      <c r="F24" s="2" t="s">
        <v>46</v>
      </c>
      <c r="G24" s="3">
        <v>215.4097146</v>
      </c>
      <c r="H24" s="3">
        <v>195.8515099</v>
      </c>
      <c r="I24" s="3">
        <v>181.79911630000001</v>
      </c>
      <c r="J24" s="3">
        <v>1070.613717</v>
      </c>
      <c r="K24" s="3">
        <v>728.81700390000003</v>
      </c>
      <c r="L24" s="3">
        <v>923.17440190000002</v>
      </c>
    </row>
    <row r="25" spans="1:12" x14ac:dyDescent="0.3">
      <c r="A25" t="s">
        <v>1328</v>
      </c>
      <c r="B25" s="4" t="s">
        <v>47</v>
      </c>
      <c r="C25" s="4" t="s">
        <v>1304</v>
      </c>
      <c r="D25" s="14">
        <v>-2.1335337929999998</v>
      </c>
      <c r="E25" s="1">
        <v>4.75138E-4</v>
      </c>
      <c r="F25" s="1">
        <v>9.8180339999999998E-3</v>
      </c>
      <c r="G25" s="3">
        <v>46.253619710000002</v>
      </c>
      <c r="H25" s="3">
        <v>36.661859</v>
      </c>
      <c r="I25" s="3">
        <v>10.74674579</v>
      </c>
      <c r="J25" s="3">
        <v>236.23324400000001</v>
      </c>
      <c r="K25" s="3">
        <v>69.225948070000001</v>
      </c>
      <c r="L25" s="3">
        <v>103.10041990000001</v>
      </c>
    </row>
    <row r="26" spans="1:12" x14ac:dyDescent="0.3">
      <c r="A26" t="s">
        <v>1328</v>
      </c>
      <c r="B26" s="4" t="s">
        <v>48</v>
      </c>
      <c r="C26" s="4" t="s">
        <v>48</v>
      </c>
      <c r="D26" s="14">
        <v>-2.1020317579999999</v>
      </c>
      <c r="E26" s="2" t="s">
        <v>49</v>
      </c>
      <c r="F26" s="2" t="s">
        <v>50</v>
      </c>
      <c r="G26" s="3">
        <v>83.256515469999997</v>
      </c>
      <c r="H26" s="3">
        <v>66.570217659999997</v>
      </c>
      <c r="I26" s="3">
        <v>68.958285489999994</v>
      </c>
      <c r="J26" s="3">
        <v>521.3423315</v>
      </c>
      <c r="K26" s="3">
        <v>184.343255</v>
      </c>
      <c r="L26" s="3">
        <v>233.63122670000001</v>
      </c>
    </row>
    <row r="27" spans="1:12" x14ac:dyDescent="0.3">
      <c r="A27" t="s">
        <v>1328</v>
      </c>
      <c r="B27" s="4" t="s">
        <v>51</v>
      </c>
      <c r="C27" s="4" t="s">
        <v>51</v>
      </c>
      <c r="D27" s="14">
        <v>-2.0862473979999998</v>
      </c>
      <c r="E27" s="1">
        <v>1.13335E-4</v>
      </c>
      <c r="F27" s="1">
        <v>3.3343019999999999E-3</v>
      </c>
      <c r="G27" s="3">
        <v>25.10910784</v>
      </c>
      <c r="H27" s="3">
        <v>34.732287479999997</v>
      </c>
      <c r="I27" s="3">
        <v>32.240237370000003</v>
      </c>
      <c r="J27" s="3">
        <v>225.75984890000001</v>
      </c>
      <c r="K27" s="3">
        <v>50.558276679999999</v>
      </c>
      <c r="L27" s="3">
        <v>117.28855110000001</v>
      </c>
    </row>
    <row r="28" spans="1:12" x14ac:dyDescent="0.3">
      <c r="A28" t="s">
        <v>1328</v>
      </c>
      <c r="B28" s="4" t="s">
        <v>52</v>
      </c>
      <c r="C28" s="4" t="s">
        <v>52</v>
      </c>
      <c r="D28" s="14">
        <v>-1.956569738</v>
      </c>
      <c r="E28" s="2" t="s">
        <v>53</v>
      </c>
      <c r="F28" s="2" t="s">
        <v>54</v>
      </c>
      <c r="G28" s="3">
        <v>43.610555720000001</v>
      </c>
      <c r="H28" s="3">
        <v>33.767501709999998</v>
      </c>
      <c r="I28" s="3">
        <v>65.376036889999995</v>
      </c>
      <c r="J28" s="3">
        <v>217.61387500000001</v>
      </c>
      <c r="K28" s="3">
        <v>139.22971580000001</v>
      </c>
      <c r="L28" s="3">
        <v>200.52558730000001</v>
      </c>
    </row>
    <row r="29" spans="1:12" x14ac:dyDescent="0.3">
      <c r="A29" t="s">
        <v>1328</v>
      </c>
      <c r="B29" s="4" t="s">
        <v>55</v>
      </c>
      <c r="C29" s="4" t="s">
        <v>55</v>
      </c>
      <c r="D29" s="14">
        <v>-1.9556534459999999</v>
      </c>
      <c r="E29" s="1">
        <v>2.01354E-4</v>
      </c>
      <c r="F29" s="1">
        <v>5.1135180000000001E-3</v>
      </c>
      <c r="G29" s="3">
        <v>27.752171820000001</v>
      </c>
      <c r="H29" s="3">
        <v>25.084429839999999</v>
      </c>
      <c r="I29" s="3">
        <v>15.22455654</v>
      </c>
      <c r="J29" s="3">
        <v>129.17187229999999</v>
      </c>
      <c r="K29" s="3">
        <v>40.446621350000001</v>
      </c>
      <c r="L29" s="3">
        <v>93.641665770000003</v>
      </c>
    </row>
    <row r="30" spans="1:12" x14ac:dyDescent="0.3">
      <c r="A30" t="s">
        <v>1328</v>
      </c>
      <c r="B30" s="4" t="s">
        <v>56</v>
      </c>
      <c r="C30" s="4" t="s">
        <v>57</v>
      </c>
      <c r="D30" s="14">
        <v>-1.9455742819999999</v>
      </c>
      <c r="E30" s="1">
        <v>5.8053800000000002E-4</v>
      </c>
      <c r="F30" s="1">
        <v>1.1484754999999999E-2</v>
      </c>
      <c r="G30" s="3">
        <v>27.752171820000001</v>
      </c>
      <c r="H30" s="3">
        <v>25.084429839999999</v>
      </c>
      <c r="I30" s="3">
        <v>10.74674579</v>
      </c>
      <c r="J30" s="3">
        <v>128.00816180000001</v>
      </c>
      <c r="K30" s="3">
        <v>74.670685559999995</v>
      </c>
      <c r="L30" s="3">
        <v>40.672642709999998</v>
      </c>
    </row>
    <row r="31" spans="1:12" x14ac:dyDescent="0.3">
      <c r="A31" t="s">
        <v>1328</v>
      </c>
      <c r="B31" s="4" t="s">
        <v>58</v>
      </c>
      <c r="C31" s="4" t="s">
        <v>58</v>
      </c>
      <c r="D31" s="14">
        <v>-1.9383795619999999</v>
      </c>
      <c r="E31" s="2" t="s">
        <v>59</v>
      </c>
      <c r="F31" s="1">
        <v>1.631162E-3</v>
      </c>
      <c r="G31" s="3">
        <v>58.147407629999996</v>
      </c>
      <c r="H31" s="3">
        <v>75.253289530000004</v>
      </c>
      <c r="I31" s="3">
        <v>39.404734570000002</v>
      </c>
      <c r="J31" s="3">
        <v>378.20593250000002</v>
      </c>
      <c r="K31" s="3">
        <v>116.6729462</v>
      </c>
      <c r="L31" s="3">
        <v>168.36582329999999</v>
      </c>
    </row>
    <row r="32" spans="1:12" x14ac:dyDescent="0.3">
      <c r="A32" t="s">
        <v>1328</v>
      </c>
      <c r="B32" s="4" t="s">
        <v>60</v>
      </c>
      <c r="C32" s="4" t="s">
        <v>63</v>
      </c>
      <c r="D32" s="14">
        <v>-1.9163101769999999</v>
      </c>
      <c r="E32" s="2" t="s">
        <v>61</v>
      </c>
      <c r="F32" s="2" t="s">
        <v>62</v>
      </c>
      <c r="G32" s="3">
        <v>31.7167678</v>
      </c>
      <c r="H32" s="3">
        <v>39.556216290000002</v>
      </c>
      <c r="I32" s="3">
        <v>37.613610270000002</v>
      </c>
      <c r="J32" s="3">
        <v>95.424266040000006</v>
      </c>
      <c r="K32" s="3">
        <v>147.00791219999999</v>
      </c>
      <c r="L32" s="3">
        <v>169.31169869999999</v>
      </c>
    </row>
    <row r="33" spans="1:12" x14ac:dyDescent="0.3">
      <c r="A33" t="s">
        <v>1328</v>
      </c>
      <c r="B33" s="4" t="s">
        <v>64</v>
      </c>
      <c r="C33" s="4" t="s">
        <v>1304</v>
      </c>
      <c r="D33" s="14">
        <v>-1.91164026</v>
      </c>
      <c r="E33" s="1">
        <v>4.8029600000000001E-4</v>
      </c>
      <c r="F33" s="1">
        <v>9.8837040000000001E-3</v>
      </c>
      <c r="G33" s="3">
        <v>22.466043859999999</v>
      </c>
      <c r="H33" s="3">
        <v>18.3309295</v>
      </c>
      <c r="I33" s="3">
        <v>8.9556214920000006</v>
      </c>
      <c r="J33" s="3">
        <v>94.260555479999994</v>
      </c>
      <c r="K33" s="3">
        <v>41.224440989999998</v>
      </c>
      <c r="L33" s="3">
        <v>50.13139683</v>
      </c>
    </row>
    <row r="34" spans="1:12" x14ac:dyDescent="0.3">
      <c r="A34" t="s">
        <v>1328</v>
      </c>
      <c r="B34" s="4" t="s">
        <v>65</v>
      </c>
      <c r="C34" s="4" t="s">
        <v>65</v>
      </c>
      <c r="D34" s="14">
        <v>-1.9054337720000001</v>
      </c>
      <c r="E34" s="2" t="s">
        <v>66</v>
      </c>
      <c r="F34" s="1">
        <v>4.1056399999999998E-4</v>
      </c>
      <c r="G34" s="3">
        <v>2370.8283929999998</v>
      </c>
      <c r="H34" s="3">
        <v>1911.240597</v>
      </c>
      <c r="I34" s="3">
        <v>810.48374509999996</v>
      </c>
      <c r="J34" s="3">
        <v>9784.4784</v>
      </c>
      <c r="K34" s="3">
        <v>3487.7432709999998</v>
      </c>
      <c r="L34" s="3">
        <v>5801.9997759999997</v>
      </c>
    </row>
    <row r="35" spans="1:12" x14ac:dyDescent="0.3">
      <c r="A35" t="s">
        <v>1328</v>
      </c>
      <c r="B35" s="4" t="s">
        <v>67</v>
      </c>
      <c r="C35" s="4" t="s">
        <v>67</v>
      </c>
      <c r="D35" s="14">
        <v>-1.80690123</v>
      </c>
      <c r="E35" s="2" t="s">
        <v>68</v>
      </c>
      <c r="F35" s="1">
        <v>1.992784E-3</v>
      </c>
      <c r="G35" s="3">
        <v>38.324427759999999</v>
      </c>
      <c r="H35" s="3">
        <v>41.485787819999999</v>
      </c>
      <c r="I35" s="3">
        <v>23.28461588</v>
      </c>
      <c r="J35" s="3">
        <v>178.04771589999999</v>
      </c>
      <c r="K35" s="3">
        <v>70.003767710000005</v>
      </c>
      <c r="L35" s="3">
        <v>112.559174</v>
      </c>
    </row>
    <row r="36" spans="1:12" x14ac:dyDescent="0.3">
      <c r="A36" t="s">
        <v>1328</v>
      </c>
      <c r="B36" s="4" t="s">
        <v>69</v>
      </c>
      <c r="C36" s="4" t="s">
        <v>69</v>
      </c>
      <c r="D36" s="14">
        <v>-1.7943892450000001</v>
      </c>
      <c r="E36" s="2" t="s">
        <v>70</v>
      </c>
      <c r="F36" s="2" t="s">
        <v>71</v>
      </c>
      <c r="G36" s="3">
        <v>81.93498348</v>
      </c>
      <c r="H36" s="3">
        <v>87.795504449999996</v>
      </c>
      <c r="I36" s="3">
        <v>115.5275173</v>
      </c>
      <c r="J36" s="3">
        <v>446.8648556</v>
      </c>
      <c r="K36" s="3">
        <v>216.2338603</v>
      </c>
      <c r="L36" s="3">
        <v>331.05639409999998</v>
      </c>
    </row>
    <row r="37" spans="1:12" x14ac:dyDescent="0.3">
      <c r="A37" t="s">
        <v>1328</v>
      </c>
      <c r="B37" s="4" t="s">
        <v>72</v>
      </c>
      <c r="C37" s="4" t="s">
        <v>72</v>
      </c>
      <c r="D37" s="14">
        <v>-1.7938500580000001</v>
      </c>
      <c r="E37" s="2" t="s">
        <v>73</v>
      </c>
      <c r="F37" s="1">
        <v>1.7725639999999999E-3</v>
      </c>
      <c r="G37" s="3">
        <v>35.681363769999997</v>
      </c>
      <c r="H37" s="3">
        <v>44.380145110000001</v>
      </c>
      <c r="I37" s="3">
        <v>35.822485970000002</v>
      </c>
      <c r="J37" s="3">
        <v>209.46790110000001</v>
      </c>
      <c r="K37" s="3">
        <v>72.337226639999997</v>
      </c>
      <c r="L37" s="3">
        <v>122.01792810000001</v>
      </c>
    </row>
    <row r="38" spans="1:12" x14ac:dyDescent="0.3">
      <c r="A38" t="s">
        <v>1328</v>
      </c>
      <c r="B38" s="4" t="s">
        <v>74</v>
      </c>
      <c r="C38" s="4" t="s">
        <v>75</v>
      </c>
      <c r="D38" s="14">
        <v>-1.781247373</v>
      </c>
      <c r="E38" s="1">
        <v>2.2536600000000001E-4</v>
      </c>
      <c r="F38" s="1">
        <v>5.5400739999999999E-3</v>
      </c>
      <c r="G38" s="3">
        <v>19.822979870000001</v>
      </c>
      <c r="H38" s="3">
        <v>31.837930190000002</v>
      </c>
      <c r="I38" s="3">
        <v>10.74674579</v>
      </c>
      <c r="J38" s="3">
        <v>77.96860762</v>
      </c>
      <c r="K38" s="3">
        <v>55.225194530000003</v>
      </c>
      <c r="L38" s="3">
        <v>81.345285410000002</v>
      </c>
    </row>
    <row r="39" spans="1:12" x14ac:dyDescent="0.3">
      <c r="A39" t="s">
        <v>1328</v>
      </c>
      <c r="B39" s="4" t="s">
        <v>76</v>
      </c>
      <c r="C39" s="4" t="s">
        <v>76</v>
      </c>
      <c r="D39" s="14">
        <v>-1.776846304</v>
      </c>
      <c r="E39" s="2" t="s">
        <v>77</v>
      </c>
      <c r="F39" s="2" t="s">
        <v>78</v>
      </c>
      <c r="G39" s="3">
        <v>241.84035449999999</v>
      </c>
      <c r="H39" s="3">
        <v>152.43615059999999</v>
      </c>
      <c r="I39" s="3">
        <v>187.1724892</v>
      </c>
      <c r="J39" s="3">
        <v>961.22492369999998</v>
      </c>
      <c r="K39" s="3">
        <v>458.91358830000001</v>
      </c>
      <c r="L39" s="3">
        <v>570.36287330000005</v>
      </c>
    </row>
    <row r="40" spans="1:12" x14ac:dyDescent="0.3">
      <c r="A40" t="s">
        <v>1328</v>
      </c>
      <c r="B40" s="4" t="s">
        <v>79</v>
      </c>
      <c r="C40" s="4" t="s">
        <v>82</v>
      </c>
      <c r="D40" s="14">
        <v>-1.76451928</v>
      </c>
      <c r="E40" s="2" t="s">
        <v>80</v>
      </c>
      <c r="F40" s="2" t="s">
        <v>81</v>
      </c>
      <c r="G40" s="3">
        <v>158.58383900000001</v>
      </c>
      <c r="H40" s="3">
        <v>127.3517207</v>
      </c>
      <c r="I40" s="3">
        <v>145.0810682</v>
      </c>
      <c r="J40" s="3">
        <v>537.63427939999997</v>
      </c>
      <c r="K40" s="3">
        <v>431.6899009</v>
      </c>
      <c r="L40" s="3">
        <v>492.80108949999999</v>
      </c>
    </row>
    <row r="41" spans="1:12" x14ac:dyDescent="0.3">
      <c r="A41" t="s">
        <v>1328</v>
      </c>
      <c r="B41" s="4" t="s">
        <v>83</v>
      </c>
      <c r="C41" s="4" t="s">
        <v>85</v>
      </c>
      <c r="D41" s="14">
        <v>-1.7260578390000001</v>
      </c>
      <c r="E41" s="2" t="s">
        <v>84</v>
      </c>
      <c r="F41" s="1">
        <v>6.0299300000000002E-4</v>
      </c>
      <c r="G41" s="3">
        <v>136.1177951</v>
      </c>
      <c r="H41" s="3">
        <v>269.17522789999998</v>
      </c>
      <c r="I41" s="3">
        <v>181.79911630000001</v>
      </c>
      <c r="J41" s="3">
        <v>986.82655609999995</v>
      </c>
      <c r="K41" s="3">
        <v>350.01883859999998</v>
      </c>
      <c r="L41" s="3">
        <v>610.08964060000005</v>
      </c>
    </row>
    <row r="42" spans="1:12" x14ac:dyDescent="0.3">
      <c r="A42" t="s">
        <v>1328</v>
      </c>
      <c r="B42" s="4" t="s">
        <v>86</v>
      </c>
      <c r="C42" s="4" t="s">
        <v>86</v>
      </c>
      <c r="D42" s="14">
        <v>-1.719124571</v>
      </c>
      <c r="E42" s="1">
        <v>1.3484289999999999E-3</v>
      </c>
      <c r="F42" s="1">
        <v>2.1210394E-2</v>
      </c>
      <c r="G42" s="3">
        <v>17.17991589</v>
      </c>
      <c r="H42" s="3">
        <v>12.542214919999999</v>
      </c>
      <c r="I42" s="3">
        <v>17.911242980000001</v>
      </c>
      <c r="J42" s="3">
        <v>74.477475929999997</v>
      </c>
      <c r="K42" s="3">
        <v>27.223687439999999</v>
      </c>
      <c r="L42" s="3">
        <v>55.806649299999997</v>
      </c>
    </row>
    <row r="43" spans="1:12" x14ac:dyDescent="0.3">
      <c r="A43" t="s">
        <v>1328</v>
      </c>
      <c r="B43" s="4" t="s">
        <v>87</v>
      </c>
      <c r="C43" s="4" t="s">
        <v>87</v>
      </c>
      <c r="D43" s="14">
        <v>-1.708605342</v>
      </c>
      <c r="E43" s="2" t="s">
        <v>88</v>
      </c>
      <c r="F43" s="2" t="s">
        <v>89</v>
      </c>
      <c r="G43" s="3">
        <v>93.828771399999994</v>
      </c>
      <c r="H43" s="3">
        <v>109.98557700000001</v>
      </c>
      <c r="I43" s="3">
        <v>121.7964523</v>
      </c>
      <c r="J43" s="3">
        <v>471.30277740000002</v>
      </c>
      <c r="K43" s="3">
        <v>241.12408880000001</v>
      </c>
      <c r="L43" s="3">
        <v>356.5950302</v>
      </c>
    </row>
    <row r="44" spans="1:12" x14ac:dyDescent="0.3">
      <c r="A44" t="s">
        <v>1328</v>
      </c>
      <c r="B44" s="4" t="s">
        <v>90</v>
      </c>
      <c r="C44" s="4" t="s">
        <v>90</v>
      </c>
      <c r="D44" s="14">
        <v>-1.702365565</v>
      </c>
      <c r="E44" s="1">
        <v>1.11656E-4</v>
      </c>
      <c r="F44" s="1">
        <v>3.3018610000000001E-3</v>
      </c>
      <c r="G44" s="3">
        <v>34.35983178</v>
      </c>
      <c r="H44" s="3">
        <v>109.98557700000001</v>
      </c>
      <c r="I44" s="3">
        <v>88.660652769999999</v>
      </c>
      <c r="J44" s="3">
        <v>296.74619319999999</v>
      </c>
      <c r="K44" s="3">
        <v>307.23875829999997</v>
      </c>
      <c r="L44" s="3">
        <v>158.9070692</v>
      </c>
    </row>
    <row r="45" spans="1:12" x14ac:dyDescent="0.3">
      <c r="A45" t="s">
        <v>1328</v>
      </c>
      <c r="B45" s="4" t="s">
        <v>91</v>
      </c>
      <c r="C45" s="4" t="s">
        <v>91</v>
      </c>
      <c r="D45" s="14">
        <v>-1.7008504289999999</v>
      </c>
      <c r="E45" s="1">
        <v>1.4148399999999999E-4</v>
      </c>
      <c r="F45" s="1">
        <v>3.8740239999999998E-3</v>
      </c>
      <c r="G45" s="3">
        <v>76.648855510000004</v>
      </c>
      <c r="H45" s="3">
        <v>150.50657910000001</v>
      </c>
      <c r="I45" s="3">
        <v>51.047042509999997</v>
      </c>
      <c r="J45" s="3">
        <v>397.989012</v>
      </c>
      <c r="K45" s="3">
        <v>330.57334750000001</v>
      </c>
      <c r="L45" s="3">
        <v>176.878702</v>
      </c>
    </row>
    <row r="46" spans="1:12" x14ac:dyDescent="0.3">
      <c r="A46" t="s">
        <v>1328</v>
      </c>
      <c r="B46" s="4" t="s">
        <v>92</v>
      </c>
      <c r="C46" s="4" t="s">
        <v>94</v>
      </c>
      <c r="D46" s="14">
        <v>-1.6943300779999999</v>
      </c>
      <c r="E46" s="2" t="s">
        <v>93</v>
      </c>
      <c r="F46" s="1">
        <v>4.3225499999999999E-4</v>
      </c>
      <c r="G46" s="3">
        <v>95.150303399999999</v>
      </c>
      <c r="H46" s="3">
        <v>67.535003430000003</v>
      </c>
      <c r="I46" s="3">
        <v>54.629291100000003</v>
      </c>
      <c r="J46" s="3">
        <v>333.98493109999998</v>
      </c>
      <c r="K46" s="3">
        <v>143.8966336</v>
      </c>
      <c r="L46" s="3">
        <v>223.22659719999999</v>
      </c>
    </row>
    <row r="47" spans="1:12" x14ac:dyDescent="0.3">
      <c r="A47" t="s">
        <v>1328</v>
      </c>
      <c r="B47" s="4" t="s">
        <v>95</v>
      </c>
      <c r="C47" s="4" t="s">
        <v>97</v>
      </c>
      <c r="D47" s="14">
        <v>-1.6739317069999999</v>
      </c>
      <c r="E47" s="2" t="s">
        <v>96</v>
      </c>
      <c r="F47" s="1">
        <v>1.06419E-4</v>
      </c>
      <c r="G47" s="3">
        <v>340.95525379999998</v>
      </c>
      <c r="H47" s="3">
        <v>189.09800960000001</v>
      </c>
      <c r="I47" s="3">
        <v>212.24822940000001</v>
      </c>
      <c r="J47" s="3">
        <v>1182.3299300000001</v>
      </c>
      <c r="K47" s="3">
        <v>575.58653449999997</v>
      </c>
      <c r="L47" s="3">
        <v>607.25201440000001</v>
      </c>
    </row>
    <row r="48" spans="1:12" x14ac:dyDescent="0.3">
      <c r="A48" t="s">
        <v>1328</v>
      </c>
      <c r="B48" s="4" t="s">
        <v>98</v>
      </c>
      <c r="C48" s="4" t="s">
        <v>1304</v>
      </c>
      <c r="D48" s="14">
        <v>-1.6639309499999999</v>
      </c>
      <c r="E48" s="1">
        <v>1.39078E-4</v>
      </c>
      <c r="F48" s="1">
        <v>3.8344329999999999E-3</v>
      </c>
      <c r="G48" s="3">
        <v>29.073703819999999</v>
      </c>
      <c r="H48" s="3">
        <v>53.06321698</v>
      </c>
      <c r="I48" s="3">
        <v>30.449113069999999</v>
      </c>
      <c r="J48" s="3">
        <v>174.5565842</v>
      </c>
      <c r="K48" s="3">
        <v>77.004144479999994</v>
      </c>
      <c r="L48" s="3">
        <v>107.82979690000001</v>
      </c>
    </row>
    <row r="49" spans="1:12" x14ac:dyDescent="0.3">
      <c r="A49" t="s">
        <v>1328</v>
      </c>
      <c r="B49" s="4" t="s">
        <v>99</v>
      </c>
      <c r="C49" s="4" t="s">
        <v>99</v>
      </c>
      <c r="D49" s="14">
        <v>-1.6552216019999999</v>
      </c>
      <c r="E49" s="2" t="s">
        <v>100</v>
      </c>
      <c r="F49" s="1">
        <v>3.0347640000000001E-3</v>
      </c>
      <c r="G49" s="3">
        <v>22.466043859999999</v>
      </c>
      <c r="H49" s="3">
        <v>22.19007255</v>
      </c>
      <c r="I49" s="3">
        <v>33.135799519999999</v>
      </c>
      <c r="J49" s="3">
        <v>104.73395050000001</v>
      </c>
      <c r="K49" s="3">
        <v>52.891735609999998</v>
      </c>
      <c r="L49" s="3">
        <v>89.858164119999998</v>
      </c>
    </row>
    <row r="50" spans="1:12" x14ac:dyDescent="0.3">
      <c r="A50" t="s">
        <v>1328</v>
      </c>
      <c r="B50" s="4" t="s">
        <v>101</v>
      </c>
      <c r="C50" s="4" t="s">
        <v>101</v>
      </c>
      <c r="D50" s="14">
        <v>-1.645614344</v>
      </c>
      <c r="E50" s="1">
        <v>8.5721099999999998E-4</v>
      </c>
      <c r="F50" s="1">
        <v>1.530482E-2</v>
      </c>
      <c r="G50" s="3">
        <v>21.144511869999999</v>
      </c>
      <c r="H50" s="3">
        <v>14.47178645</v>
      </c>
      <c r="I50" s="3">
        <v>10.74674579</v>
      </c>
      <c r="J50" s="3">
        <v>64.004080880000004</v>
      </c>
      <c r="K50" s="3">
        <v>39.668801700000003</v>
      </c>
      <c r="L50" s="3">
        <v>39.726767299999999</v>
      </c>
    </row>
    <row r="51" spans="1:12" x14ac:dyDescent="0.3">
      <c r="A51" t="s">
        <v>1328</v>
      </c>
      <c r="B51" s="4" t="s">
        <v>102</v>
      </c>
      <c r="C51" s="4" t="s">
        <v>103</v>
      </c>
      <c r="D51" s="14">
        <v>-1.644443224</v>
      </c>
      <c r="E51" s="1">
        <v>3.5288300000000002E-4</v>
      </c>
      <c r="F51" s="1">
        <v>7.826553E-3</v>
      </c>
      <c r="G51" s="3">
        <v>80.613451490000003</v>
      </c>
      <c r="H51" s="3">
        <v>127.3517207</v>
      </c>
      <c r="I51" s="3">
        <v>137.0210088</v>
      </c>
      <c r="J51" s="3">
        <v>634.22225600000002</v>
      </c>
      <c r="K51" s="3">
        <v>175.00941929999999</v>
      </c>
      <c r="L51" s="3">
        <v>273.35799400000002</v>
      </c>
    </row>
    <row r="52" spans="1:12" x14ac:dyDescent="0.3">
      <c r="A52" t="s">
        <v>1328</v>
      </c>
      <c r="B52" s="4" t="s">
        <v>104</v>
      </c>
      <c r="C52" s="4" t="s">
        <v>104</v>
      </c>
      <c r="D52" s="14">
        <v>-1.6366984120000001</v>
      </c>
      <c r="E52" s="1">
        <v>1.3080520000000001E-3</v>
      </c>
      <c r="F52" s="1">
        <v>2.0837707E-2</v>
      </c>
      <c r="G52" s="3">
        <v>48.896683690000003</v>
      </c>
      <c r="H52" s="3">
        <v>40.521002060000001</v>
      </c>
      <c r="I52" s="3">
        <v>21.493491580000001</v>
      </c>
      <c r="J52" s="3">
        <v>192.01224260000001</v>
      </c>
      <c r="K52" s="3">
        <v>72.337226639999997</v>
      </c>
      <c r="L52" s="3">
        <v>79.453534590000004</v>
      </c>
    </row>
    <row r="53" spans="1:12" x14ac:dyDescent="0.3">
      <c r="A53" t="s">
        <v>1328</v>
      </c>
      <c r="B53" s="4" t="s">
        <v>105</v>
      </c>
      <c r="C53" s="4" t="s">
        <v>105</v>
      </c>
      <c r="D53" s="14">
        <v>-1.6319323649999999</v>
      </c>
      <c r="E53" s="2" t="s">
        <v>106</v>
      </c>
      <c r="F53" s="1">
        <v>4.7713999999999998E-4</v>
      </c>
      <c r="G53" s="3">
        <v>192.94367080000001</v>
      </c>
      <c r="H53" s="3">
        <v>181.37972350000001</v>
      </c>
      <c r="I53" s="3">
        <v>127.16982520000001</v>
      </c>
      <c r="J53" s="3">
        <v>802.96028739999997</v>
      </c>
      <c r="K53" s="3">
        <v>301.7940208</v>
      </c>
      <c r="L53" s="3">
        <v>449.29082060000002</v>
      </c>
    </row>
    <row r="54" spans="1:12" x14ac:dyDescent="0.3">
      <c r="A54" t="s">
        <v>1328</v>
      </c>
      <c r="B54" s="4" t="s">
        <v>107</v>
      </c>
      <c r="C54" s="4" t="s">
        <v>107</v>
      </c>
      <c r="D54" s="14">
        <v>-1.6263719459999999</v>
      </c>
      <c r="E54" s="1">
        <v>3.2168169999999999E-3</v>
      </c>
      <c r="F54" s="1">
        <v>3.9490918E-2</v>
      </c>
      <c r="G54" s="3">
        <v>26.430639830000001</v>
      </c>
      <c r="H54" s="3">
        <v>52.098431210000001</v>
      </c>
      <c r="I54" s="3">
        <v>37.613610270000002</v>
      </c>
      <c r="J54" s="3">
        <v>204.81305879999999</v>
      </c>
      <c r="K54" s="3">
        <v>109.6725694</v>
      </c>
      <c r="L54" s="3">
        <v>46.347895180000002</v>
      </c>
    </row>
    <row r="55" spans="1:12" x14ac:dyDescent="0.3">
      <c r="A55" t="s">
        <v>1328</v>
      </c>
      <c r="B55" s="4" t="s">
        <v>108</v>
      </c>
      <c r="C55" s="4" t="s">
        <v>108</v>
      </c>
      <c r="D55" s="14">
        <v>-1.612556638</v>
      </c>
      <c r="E55" s="2" t="s">
        <v>109</v>
      </c>
      <c r="F55" s="2" t="s">
        <v>110</v>
      </c>
      <c r="G55" s="3">
        <v>179.72835090000001</v>
      </c>
      <c r="H55" s="3">
        <v>170.76708009999999</v>
      </c>
      <c r="I55" s="3">
        <v>205.08373219999999</v>
      </c>
      <c r="J55" s="3">
        <v>647.0230722</v>
      </c>
      <c r="K55" s="3">
        <v>467.46960439999998</v>
      </c>
      <c r="L55" s="3">
        <v>588.3345061</v>
      </c>
    </row>
    <row r="56" spans="1:12" x14ac:dyDescent="0.3">
      <c r="A56" t="s">
        <v>1328</v>
      </c>
      <c r="B56" s="4" t="s">
        <v>111</v>
      </c>
      <c r="C56" s="4" t="s">
        <v>111</v>
      </c>
      <c r="D56" s="14">
        <v>-1.6096424030000001</v>
      </c>
      <c r="E56" s="2" t="s">
        <v>112</v>
      </c>
      <c r="F56" s="1">
        <v>7.2399300000000003E-4</v>
      </c>
      <c r="G56" s="3">
        <v>223.3389066</v>
      </c>
      <c r="H56" s="3">
        <v>153.40093640000001</v>
      </c>
      <c r="I56" s="3">
        <v>87.765090619999995</v>
      </c>
      <c r="J56" s="3">
        <v>590.00125460000004</v>
      </c>
      <c r="K56" s="3">
        <v>314.2391351</v>
      </c>
      <c r="L56" s="3">
        <v>508.88097149999999</v>
      </c>
    </row>
    <row r="57" spans="1:12" x14ac:dyDescent="0.3">
      <c r="A57" t="s">
        <v>1328</v>
      </c>
      <c r="B57" s="4" t="s">
        <v>113</v>
      </c>
      <c r="C57" s="4" t="s">
        <v>113</v>
      </c>
      <c r="D57" s="14">
        <v>-1.6029908909999999</v>
      </c>
      <c r="E57" s="2" t="s">
        <v>114</v>
      </c>
      <c r="F57" s="2" t="s">
        <v>115</v>
      </c>
      <c r="G57" s="3">
        <v>3866.8026070000001</v>
      </c>
      <c r="H57" s="3">
        <v>8194.8902730000009</v>
      </c>
      <c r="I57" s="3">
        <v>3481.0500740000002</v>
      </c>
      <c r="J57" s="3">
        <v>17862.957119999999</v>
      </c>
      <c r="K57" s="3">
        <v>12678.460150000001</v>
      </c>
      <c r="L57" s="3">
        <v>16676.72939</v>
      </c>
    </row>
    <row r="58" spans="1:12" x14ac:dyDescent="0.3">
      <c r="A58" t="s">
        <v>1328</v>
      </c>
      <c r="B58" s="4" t="s">
        <v>116</v>
      </c>
      <c r="C58" s="4" t="s">
        <v>116</v>
      </c>
      <c r="D58" s="14">
        <v>-1.589033436</v>
      </c>
      <c r="E58" s="1">
        <v>3.229506E-3</v>
      </c>
      <c r="F58" s="1">
        <v>3.9621486999999997E-2</v>
      </c>
      <c r="G58" s="3">
        <v>70.041195560000006</v>
      </c>
      <c r="H58" s="3">
        <v>180.4149377</v>
      </c>
      <c r="I58" s="3">
        <v>43.882545309999998</v>
      </c>
      <c r="J58" s="3">
        <v>340.96719450000001</v>
      </c>
      <c r="K58" s="3">
        <v>400.57711519999998</v>
      </c>
      <c r="L58" s="3">
        <v>144.71893800000001</v>
      </c>
    </row>
    <row r="59" spans="1:12" x14ac:dyDescent="0.3">
      <c r="A59" t="s">
        <v>1328</v>
      </c>
      <c r="B59" s="4" t="s">
        <v>117</v>
      </c>
      <c r="C59" s="4" t="s">
        <v>117</v>
      </c>
      <c r="D59" s="14">
        <v>-1.583723057</v>
      </c>
      <c r="E59" s="2" t="s">
        <v>118</v>
      </c>
      <c r="F59" s="2" t="s">
        <v>119</v>
      </c>
      <c r="G59" s="3">
        <v>4583.0729469999997</v>
      </c>
      <c r="H59" s="3">
        <v>4593.3450190000003</v>
      </c>
      <c r="I59" s="3">
        <v>4145.5571890000001</v>
      </c>
      <c r="J59" s="3">
        <v>18413.392210000002</v>
      </c>
      <c r="K59" s="3">
        <v>8910.7018100000005</v>
      </c>
      <c r="L59" s="3">
        <v>12609.465109999999</v>
      </c>
    </row>
    <row r="60" spans="1:12" x14ac:dyDescent="0.3">
      <c r="A60" t="s">
        <v>1328</v>
      </c>
      <c r="B60" s="4" t="s">
        <v>120</v>
      </c>
      <c r="C60" s="4" t="s">
        <v>120</v>
      </c>
      <c r="D60" s="14">
        <v>-1.5682353609999999</v>
      </c>
      <c r="E60" s="1">
        <v>1.18471E-4</v>
      </c>
      <c r="F60" s="1">
        <v>3.4220520000000001E-3</v>
      </c>
      <c r="G60" s="3">
        <v>51.539747669999997</v>
      </c>
      <c r="H60" s="3">
        <v>32.80271595</v>
      </c>
      <c r="I60" s="3">
        <v>30.449113069999999</v>
      </c>
      <c r="J60" s="3">
        <v>100.0791083</v>
      </c>
      <c r="K60" s="3">
        <v>78.559783769999996</v>
      </c>
      <c r="L60" s="3">
        <v>158.9070692</v>
      </c>
    </row>
    <row r="61" spans="1:12" x14ac:dyDescent="0.3">
      <c r="A61" t="s">
        <v>1328</v>
      </c>
      <c r="B61" s="4" t="s">
        <v>121</v>
      </c>
      <c r="C61" s="4" t="s">
        <v>121</v>
      </c>
      <c r="D61" s="14">
        <v>-1.5672085650000001</v>
      </c>
      <c r="E61" s="2" t="s">
        <v>122</v>
      </c>
      <c r="F61" s="1">
        <v>8.3682400000000001E-4</v>
      </c>
      <c r="G61" s="3">
        <v>58.147407629999996</v>
      </c>
      <c r="H61" s="3">
        <v>73.323718</v>
      </c>
      <c r="I61" s="3">
        <v>66.271599039999998</v>
      </c>
      <c r="J61" s="3">
        <v>239.7243757</v>
      </c>
      <c r="K61" s="3">
        <v>238.7906299</v>
      </c>
      <c r="L61" s="3">
        <v>108.7756724</v>
      </c>
    </row>
    <row r="62" spans="1:12" x14ac:dyDescent="0.3">
      <c r="A62" t="s">
        <v>1328</v>
      </c>
      <c r="B62" s="4" t="s">
        <v>123</v>
      </c>
      <c r="C62" s="4" t="s">
        <v>124</v>
      </c>
      <c r="D62" s="14">
        <v>-1.5646818</v>
      </c>
      <c r="E62" s="1">
        <v>2.0784079999999999E-3</v>
      </c>
      <c r="F62" s="1">
        <v>2.9037309000000001E-2</v>
      </c>
      <c r="G62" s="3">
        <v>22.466043859999999</v>
      </c>
      <c r="H62" s="3">
        <v>15.43657221</v>
      </c>
      <c r="I62" s="3">
        <v>11.64230794</v>
      </c>
      <c r="J62" s="3">
        <v>65.167791440000002</v>
      </c>
      <c r="K62" s="3">
        <v>31.89060529</v>
      </c>
      <c r="L62" s="3">
        <v>48.239646</v>
      </c>
    </row>
    <row r="63" spans="1:12" x14ac:dyDescent="0.3">
      <c r="A63" t="s">
        <v>1328</v>
      </c>
      <c r="B63" s="4" t="s">
        <v>125</v>
      </c>
      <c r="C63" s="4" t="s">
        <v>1309</v>
      </c>
      <c r="D63" s="14">
        <v>-1.550399173</v>
      </c>
      <c r="E63" s="1">
        <v>6.0679099999999997E-4</v>
      </c>
      <c r="F63" s="1">
        <v>1.1863023E-2</v>
      </c>
      <c r="G63" s="3">
        <v>97.793367380000007</v>
      </c>
      <c r="H63" s="3">
        <v>87.795504449999996</v>
      </c>
      <c r="I63" s="3">
        <v>48.360356060000001</v>
      </c>
      <c r="J63" s="3">
        <v>361.91398459999999</v>
      </c>
      <c r="K63" s="3">
        <v>118.22858549999999</v>
      </c>
      <c r="L63" s="3">
        <v>204.30908890000001</v>
      </c>
    </row>
    <row r="64" spans="1:12" x14ac:dyDescent="0.3">
      <c r="A64" t="s">
        <v>1328</v>
      </c>
      <c r="B64" s="4" t="s">
        <v>126</v>
      </c>
      <c r="C64" s="4" t="s">
        <v>126</v>
      </c>
      <c r="D64" s="14">
        <v>-1.5409442630000001</v>
      </c>
      <c r="E64" s="2" t="s">
        <v>127</v>
      </c>
      <c r="F64" s="1">
        <v>1.021337E-3</v>
      </c>
      <c r="G64" s="3">
        <v>212.76665070000001</v>
      </c>
      <c r="H64" s="3">
        <v>178.48536619999999</v>
      </c>
      <c r="I64" s="3">
        <v>81.496155580000007</v>
      </c>
      <c r="J64" s="3">
        <v>424.75435490000001</v>
      </c>
      <c r="K64" s="3">
        <v>360.90831350000002</v>
      </c>
      <c r="L64" s="3">
        <v>585.49687989999995</v>
      </c>
    </row>
    <row r="65" spans="1:12" x14ac:dyDescent="0.3">
      <c r="A65" t="s">
        <v>1328</v>
      </c>
      <c r="B65" s="4" t="s">
        <v>128</v>
      </c>
      <c r="C65" s="4" t="s">
        <v>128</v>
      </c>
      <c r="D65" s="14">
        <v>-1.5394907200000001</v>
      </c>
      <c r="E65" s="2" t="s">
        <v>129</v>
      </c>
      <c r="F65" s="1">
        <v>2.8902960000000001E-3</v>
      </c>
      <c r="G65" s="3">
        <v>64.755067589999996</v>
      </c>
      <c r="H65" s="3">
        <v>40.521002060000001</v>
      </c>
      <c r="I65" s="3">
        <v>36.718048119999999</v>
      </c>
      <c r="J65" s="3">
        <v>194.33966380000001</v>
      </c>
      <c r="K65" s="3">
        <v>98.005274799999995</v>
      </c>
      <c r="L65" s="3">
        <v>118.2344265</v>
      </c>
    </row>
    <row r="66" spans="1:12" x14ac:dyDescent="0.3">
      <c r="A66" t="s">
        <v>1328</v>
      </c>
      <c r="B66" s="4" t="s">
        <v>130</v>
      </c>
      <c r="C66" s="4" t="s">
        <v>132</v>
      </c>
      <c r="D66" s="14">
        <v>-1.535412402</v>
      </c>
      <c r="E66" s="2" t="s">
        <v>131</v>
      </c>
      <c r="F66" s="2" t="s">
        <v>119</v>
      </c>
      <c r="G66" s="3">
        <v>175.76375490000001</v>
      </c>
      <c r="H66" s="3">
        <v>172.6966516</v>
      </c>
      <c r="I66" s="3">
        <v>142.3943817</v>
      </c>
      <c r="J66" s="3">
        <v>617.93030810000005</v>
      </c>
      <c r="K66" s="3">
        <v>407.57749200000001</v>
      </c>
      <c r="L66" s="3">
        <v>397.267673</v>
      </c>
    </row>
    <row r="67" spans="1:12" x14ac:dyDescent="0.3">
      <c r="A67" t="s">
        <v>1328</v>
      </c>
      <c r="B67" s="4" t="s">
        <v>133</v>
      </c>
      <c r="C67" s="4" t="s">
        <v>133</v>
      </c>
      <c r="D67" s="14">
        <v>-1.532482245</v>
      </c>
      <c r="E67" s="2" t="s">
        <v>134</v>
      </c>
      <c r="F67" s="2" t="s">
        <v>135</v>
      </c>
      <c r="G67" s="3">
        <v>1166.9127490000001</v>
      </c>
      <c r="H67" s="3">
        <v>1327.54521</v>
      </c>
      <c r="I67" s="3">
        <v>1100.6458809999999</v>
      </c>
      <c r="J67" s="3">
        <v>4344.1315260000001</v>
      </c>
      <c r="K67" s="3">
        <v>2492.1341309999998</v>
      </c>
      <c r="L67" s="3">
        <v>3566.896178</v>
      </c>
    </row>
    <row r="68" spans="1:12" x14ac:dyDescent="0.3">
      <c r="A68" t="s">
        <v>1328</v>
      </c>
      <c r="B68" s="4" t="s">
        <v>136</v>
      </c>
      <c r="C68" s="4" t="s">
        <v>136</v>
      </c>
      <c r="D68" s="14">
        <v>-1.5321380950000001</v>
      </c>
      <c r="E68" s="2" t="s">
        <v>137</v>
      </c>
      <c r="F68" s="2" t="s">
        <v>138</v>
      </c>
      <c r="G68" s="3">
        <v>51.539747669999997</v>
      </c>
      <c r="H68" s="3">
        <v>54.992788500000003</v>
      </c>
      <c r="I68" s="3">
        <v>89.556214920000002</v>
      </c>
      <c r="J68" s="3">
        <v>205.97676939999999</v>
      </c>
      <c r="K68" s="3">
        <v>167.23122290000001</v>
      </c>
      <c r="L68" s="3">
        <v>198.6338365</v>
      </c>
    </row>
    <row r="69" spans="1:12" x14ac:dyDescent="0.3">
      <c r="A69" t="s">
        <v>1328</v>
      </c>
      <c r="B69" s="4" t="s">
        <v>139</v>
      </c>
      <c r="C69" s="4" t="s">
        <v>139</v>
      </c>
      <c r="D69" s="14">
        <v>-1.52517232</v>
      </c>
      <c r="E69" s="1">
        <v>1.7563799999999999E-4</v>
      </c>
      <c r="F69" s="1">
        <v>4.5888969999999998E-3</v>
      </c>
      <c r="G69" s="3">
        <v>409.67491740000003</v>
      </c>
      <c r="H69" s="3">
        <v>328.02715949999998</v>
      </c>
      <c r="I69" s="3">
        <v>192.54586209999999</v>
      </c>
      <c r="J69" s="3">
        <v>1453.4744909999999</v>
      </c>
      <c r="K69" s="3">
        <v>519.5835204</v>
      </c>
      <c r="L69" s="3">
        <v>702.78543100000002</v>
      </c>
    </row>
    <row r="70" spans="1:12" x14ac:dyDescent="0.3">
      <c r="A70" t="s">
        <v>1328</v>
      </c>
      <c r="B70" s="4" t="s">
        <v>140</v>
      </c>
      <c r="C70" s="4" t="s">
        <v>141</v>
      </c>
      <c r="D70" s="14">
        <v>-1.5228143510000001</v>
      </c>
      <c r="E70" s="1">
        <v>1.2550459999999999E-3</v>
      </c>
      <c r="F70" s="1">
        <v>2.0205331E-2</v>
      </c>
      <c r="G70" s="3">
        <v>52.861279660000001</v>
      </c>
      <c r="H70" s="3">
        <v>91.654647510000004</v>
      </c>
      <c r="I70" s="3">
        <v>60.898226149999999</v>
      </c>
      <c r="J70" s="3">
        <v>340.96719450000001</v>
      </c>
      <c r="K70" s="3">
        <v>147.78573180000001</v>
      </c>
      <c r="L70" s="3">
        <v>104.0462953</v>
      </c>
    </row>
    <row r="71" spans="1:12" x14ac:dyDescent="0.3">
      <c r="A71" t="s">
        <v>1328</v>
      </c>
      <c r="B71" s="4" t="s">
        <v>142</v>
      </c>
      <c r="C71" s="4" t="s">
        <v>142</v>
      </c>
      <c r="D71" s="14">
        <v>-1.5217121170000001</v>
      </c>
      <c r="E71" s="1">
        <v>2.9500199999999999E-4</v>
      </c>
      <c r="F71" s="1">
        <v>6.823338E-3</v>
      </c>
      <c r="G71" s="3">
        <v>178.40681889999999</v>
      </c>
      <c r="H71" s="3">
        <v>158.22486520000001</v>
      </c>
      <c r="I71" s="3">
        <v>101.1985229</v>
      </c>
      <c r="J71" s="3">
        <v>678.44325730000003</v>
      </c>
      <c r="K71" s="3">
        <v>213.12258170000001</v>
      </c>
      <c r="L71" s="3">
        <v>365.10790900000001</v>
      </c>
    </row>
    <row r="72" spans="1:12" x14ac:dyDescent="0.3">
      <c r="A72" t="s">
        <v>1328</v>
      </c>
      <c r="B72" s="4" t="s">
        <v>143</v>
      </c>
      <c r="C72" s="4" t="s">
        <v>144</v>
      </c>
      <c r="D72" s="14">
        <v>-1.5155876509999999</v>
      </c>
      <c r="E72" s="1">
        <v>8.2070000000000005E-4</v>
      </c>
      <c r="F72" s="1">
        <v>1.4808597E-2</v>
      </c>
      <c r="G72" s="3">
        <v>30.395235809999999</v>
      </c>
      <c r="H72" s="3">
        <v>52.098431210000001</v>
      </c>
      <c r="I72" s="3">
        <v>24.18017803</v>
      </c>
      <c r="J72" s="3">
        <v>139.64526739999999</v>
      </c>
      <c r="K72" s="3">
        <v>63.78121058</v>
      </c>
      <c r="L72" s="3">
        <v>103.10041990000001</v>
      </c>
    </row>
    <row r="73" spans="1:12" x14ac:dyDescent="0.3">
      <c r="A73" t="s">
        <v>1328</v>
      </c>
      <c r="B73" s="4" t="s">
        <v>145</v>
      </c>
      <c r="C73" s="4" t="s">
        <v>145</v>
      </c>
      <c r="D73" s="14">
        <v>-1.51227271</v>
      </c>
      <c r="E73" s="1">
        <v>2.6245970000000002E-3</v>
      </c>
      <c r="F73" s="1">
        <v>3.4196850000000001E-2</v>
      </c>
      <c r="G73" s="3">
        <v>18.501447880000001</v>
      </c>
      <c r="H73" s="3">
        <v>23.154858319999999</v>
      </c>
      <c r="I73" s="3">
        <v>15.22455654</v>
      </c>
      <c r="J73" s="3">
        <v>81.459739299999995</v>
      </c>
      <c r="K73" s="3">
        <v>47.446998120000003</v>
      </c>
      <c r="L73" s="3">
        <v>34.051514820000001</v>
      </c>
    </row>
    <row r="74" spans="1:12" x14ac:dyDescent="0.3">
      <c r="A74" t="s">
        <v>1328</v>
      </c>
      <c r="B74" s="4" t="s">
        <v>146</v>
      </c>
      <c r="C74" s="4" t="s">
        <v>146</v>
      </c>
      <c r="D74" s="14">
        <v>-1.503165136</v>
      </c>
      <c r="E74" s="2" t="s">
        <v>147</v>
      </c>
      <c r="F74" s="2" t="s">
        <v>148</v>
      </c>
      <c r="G74" s="3">
        <v>75.327323519999993</v>
      </c>
      <c r="H74" s="3">
        <v>53.06321698</v>
      </c>
      <c r="I74" s="3">
        <v>82.391717729999996</v>
      </c>
      <c r="J74" s="3">
        <v>230.41469119999999</v>
      </c>
      <c r="K74" s="3">
        <v>149.3413711</v>
      </c>
      <c r="L74" s="3">
        <v>218.49722009999999</v>
      </c>
    </row>
    <row r="75" spans="1:12" x14ac:dyDescent="0.3">
      <c r="A75" t="s">
        <v>1328</v>
      </c>
      <c r="B75" s="4" t="s">
        <v>149</v>
      </c>
      <c r="C75" s="4" t="s">
        <v>149</v>
      </c>
      <c r="D75" s="14">
        <v>-1.502905594</v>
      </c>
      <c r="E75" s="1">
        <v>3.5548600000000002E-4</v>
      </c>
      <c r="F75" s="1">
        <v>7.8668090000000006E-3</v>
      </c>
      <c r="G75" s="3">
        <v>380.60121359999999</v>
      </c>
      <c r="H75" s="3">
        <v>535.45609860000002</v>
      </c>
      <c r="I75" s="3">
        <v>141.49881959999999</v>
      </c>
      <c r="J75" s="3">
        <v>1316.156645</v>
      </c>
      <c r="K75" s="3">
        <v>878.15837499999998</v>
      </c>
      <c r="L75" s="3">
        <v>802.10234920000005</v>
      </c>
    </row>
    <row r="76" spans="1:12" x14ac:dyDescent="0.3">
      <c r="A76" t="s">
        <v>1328</v>
      </c>
      <c r="B76" s="4" t="s">
        <v>150</v>
      </c>
      <c r="C76" s="4" t="s">
        <v>152</v>
      </c>
      <c r="D76" s="14">
        <v>-1.5022361550000001</v>
      </c>
      <c r="E76" s="2" t="s">
        <v>151</v>
      </c>
      <c r="F76" s="1">
        <v>2.59232E-3</v>
      </c>
      <c r="G76" s="3">
        <v>80.613451490000003</v>
      </c>
      <c r="H76" s="3">
        <v>55.957574270000002</v>
      </c>
      <c r="I76" s="3">
        <v>84.182842030000003</v>
      </c>
      <c r="J76" s="3">
        <v>297.90990369999997</v>
      </c>
      <c r="K76" s="3">
        <v>121.33986400000001</v>
      </c>
      <c r="L76" s="3">
        <v>207.14671519999999</v>
      </c>
    </row>
    <row r="77" spans="1:12" x14ac:dyDescent="0.3">
      <c r="A77" t="s">
        <v>1328</v>
      </c>
      <c r="B77" s="4" t="s">
        <v>153</v>
      </c>
      <c r="C77" s="4" t="s">
        <v>153</v>
      </c>
      <c r="D77" s="14">
        <v>-1.4920208610000001</v>
      </c>
      <c r="E77" s="2" t="s">
        <v>154</v>
      </c>
      <c r="F77" s="1">
        <v>1.812471E-3</v>
      </c>
      <c r="G77" s="3">
        <v>496.89602880000001</v>
      </c>
      <c r="H77" s="3">
        <v>1095.031841</v>
      </c>
      <c r="I77" s="3">
        <v>378.82278910000002</v>
      </c>
      <c r="J77" s="3">
        <v>2204.0678029999999</v>
      </c>
      <c r="K77" s="3">
        <v>1488.746793</v>
      </c>
      <c r="L77" s="3">
        <v>1852.969932</v>
      </c>
    </row>
    <row r="78" spans="1:12" x14ac:dyDescent="0.3">
      <c r="A78" t="s">
        <v>1328</v>
      </c>
      <c r="B78" s="4" t="s">
        <v>155</v>
      </c>
      <c r="C78" s="4" t="s">
        <v>155</v>
      </c>
      <c r="D78" s="14">
        <v>-1.4897122860000001</v>
      </c>
      <c r="E78" s="1">
        <v>6.1989399999999996E-4</v>
      </c>
      <c r="F78" s="1">
        <v>1.2013296999999999E-2</v>
      </c>
      <c r="G78" s="3">
        <v>14.536851909999999</v>
      </c>
      <c r="H78" s="3">
        <v>16.401357969999999</v>
      </c>
      <c r="I78" s="3">
        <v>18.806805130000001</v>
      </c>
      <c r="J78" s="3">
        <v>57.021817509999998</v>
      </c>
      <c r="K78" s="3">
        <v>44.33571955</v>
      </c>
      <c r="L78" s="3">
        <v>39.726767299999999</v>
      </c>
    </row>
    <row r="79" spans="1:12" x14ac:dyDescent="0.3">
      <c r="A79" t="s">
        <v>1328</v>
      </c>
      <c r="B79" s="4" t="s">
        <v>156</v>
      </c>
      <c r="C79" s="4" t="s">
        <v>1304</v>
      </c>
      <c r="D79" s="14">
        <v>-1.483923621</v>
      </c>
      <c r="E79" s="2" t="s">
        <v>157</v>
      </c>
      <c r="F79" s="2" t="s">
        <v>158</v>
      </c>
      <c r="G79" s="3">
        <v>75.327323519999993</v>
      </c>
      <c r="H79" s="3">
        <v>69.464574949999999</v>
      </c>
      <c r="I79" s="3">
        <v>60.002664000000003</v>
      </c>
      <c r="J79" s="3">
        <v>221.10500669999999</v>
      </c>
      <c r="K79" s="3">
        <v>143.11881399999999</v>
      </c>
      <c r="L79" s="3">
        <v>208.09259059999999</v>
      </c>
    </row>
    <row r="80" spans="1:12" x14ac:dyDescent="0.3">
      <c r="A80" t="s">
        <v>1328</v>
      </c>
      <c r="B80" s="4" t="s">
        <v>159</v>
      </c>
      <c r="C80" s="4" t="s">
        <v>159</v>
      </c>
      <c r="D80" s="14">
        <v>-1.4798710500000001</v>
      </c>
      <c r="E80" s="1">
        <v>2.4602199999999999E-3</v>
      </c>
      <c r="F80" s="1">
        <v>3.2704953000000002E-2</v>
      </c>
      <c r="G80" s="3">
        <v>92.507239409999997</v>
      </c>
      <c r="H80" s="3">
        <v>111.9151485</v>
      </c>
      <c r="I80" s="3">
        <v>78.809469129999997</v>
      </c>
      <c r="J80" s="3">
        <v>401.48014369999999</v>
      </c>
      <c r="K80" s="3">
        <v>301.01620120000001</v>
      </c>
      <c r="L80" s="3">
        <v>87.966413299999999</v>
      </c>
    </row>
    <row r="81" spans="1:12" x14ac:dyDescent="0.3">
      <c r="A81" t="s">
        <v>1328</v>
      </c>
      <c r="B81" s="4" t="s">
        <v>160</v>
      </c>
      <c r="C81" s="4" t="s">
        <v>160</v>
      </c>
      <c r="D81" s="14">
        <v>-1.4739964029999999</v>
      </c>
      <c r="E81" s="2" t="s">
        <v>161</v>
      </c>
      <c r="F81" s="1">
        <v>1.770958E-3</v>
      </c>
      <c r="G81" s="3">
        <v>159.905371</v>
      </c>
      <c r="H81" s="3">
        <v>185.2388665</v>
      </c>
      <c r="I81" s="3">
        <v>81.496155580000007</v>
      </c>
      <c r="J81" s="3">
        <v>535.30685830000004</v>
      </c>
      <c r="K81" s="3">
        <v>364.01959210000001</v>
      </c>
      <c r="L81" s="3">
        <v>284.70849900000002</v>
      </c>
    </row>
    <row r="82" spans="1:12" x14ac:dyDescent="0.3">
      <c r="A82" t="s">
        <v>1328</v>
      </c>
      <c r="B82" s="4" t="s">
        <v>162</v>
      </c>
      <c r="C82" s="4" t="s">
        <v>162</v>
      </c>
      <c r="D82" s="14">
        <v>-1.4588315009999999</v>
      </c>
      <c r="E82" s="2" t="s">
        <v>163</v>
      </c>
      <c r="F82" s="1">
        <v>3.7418999999999999E-4</v>
      </c>
      <c r="G82" s="3">
        <v>175.76375490000001</v>
      </c>
      <c r="H82" s="3">
        <v>98.408147850000006</v>
      </c>
      <c r="I82" s="3">
        <v>107.4674579</v>
      </c>
      <c r="J82" s="3">
        <v>456.1745401</v>
      </c>
      <c r="K82" s="3">
        <v>253.56920310000001</v>
      </c>
      <c r="L82" s="3">
        <v>335.7857712</v>
      </c>
    </row>
    <row r="83" spans="1:12" x14ac:dyDescent="0.3">
      <c r="A83" t="s">
        <v>1328</v>
      </c>
      <c r="B83" s="4" t="s">
        <v>164</v>
      </c>
      <c r="C83" s="4" t="s">
        <v>164</v>
      </c>
      <c r="D83" s="14">
        <v>-1.455757567</v>
      </c>
      <c r="E83" s="1">
        <v>2.4160380000000001E-3</v>
      </c>
      <c r="F83" s="1">
        <v>3.2388542999999999E-2</v>
      </c>
      <c r="G83" s="3">
        <v>19.822979870000001</v>
      </c>
      <c r="H83" s="3">
        <v>11.577429159999999</v>
      </c>
      <c r="I83" s="3">
        <v>16.120118690000002</v>
      </c>
      <c r="J83" s="3">
        <v>55.85810695</v>
      </c>
      <c r="K83" s="3">
        <v>34.224064220000002</v>
      </c>
      <c r="L83" s="3">
        <v>39.726767299999999</v>
      </c>
    </row>
    <row r="84" spans="1:12" x14ac:dyDescent="0.3">
      <c r="A84" t="s">
        <v>1328</v>
      </c>
      <c r="B84" s="4" t="s">
        <v>165</v>
      </c>
      <c r="C84" s="4" t="s">
        <v>1304</v>
      </c>
      <c r="D84" s="14">
        <v>-1.445011633</v>
      </c>
      <c r="E84" s="2" t="s">
        <v>166</v>
      </c>
      <c r="F84" s="2" t="s">
        <v>167</v>
      </c>
      <c r="G84" s="3">
        <v>330.38299790000002</v>
      </c>
      <c r="H84" s="3">
        <v>324.1680164</v>
      </c>
      <c r="I84" s="3">
        <v>287.4754499</v>
      </c>
      <c r="J84" s="3">
        <v>1071.777427</v>
      </c>
      <c r="K84" s="3">
        <v>597.36548449999998</v>
      </c>
      <c r="L84" s="3">
        <v>896.68989039999997</v>
      </c>
    </row>
    <row r="85" spans="1:12" x14ac:dyDescent="0.3">
      <c r="A85" t="s">
        <v>1328</v>
      </c>
      <c r="B85" s="4" t="s">
        <v>168</v>
      </c>
      <c r="C85" s="4" t="s">
        <v>169</v>
      </c>
      <c r="D85" s="14">
        <v>-1.442770248</v>
      </c>
      <c r="E85" s="1">
        <v>2.8153229999999998E-3</v>
      </c>
      <c r="F85" s="1">
        <v>3.5870790999999999E-2</v>
      </c>
      <c r="G85" s="3">
        <v>43.610555720000001</v>
      </c>
      <c r="H85" s="3">
        <v>47.274502400000003</v>
      </c>
      <c r="I85" s="3">
        <v>31.344675219999999</v>
      </c>
      <c r="J85" s="3">
        <v>180.375137</v>
      </c>
      <c r="K85" s="3">
        <v>55.225194530000003</v>
      </c>
      <c r="L85" s="3">
        <v>97.425167419999994</v>
      </c>
    </row>
    <row r="86" spans="1:12" x14ac:dyDescent="0.3">
      <c r="A86" t="s">
        <v>1328</v>
      </c>
      <c r="B86" s="4" t="s">
        <v>170</v>
      </c>
      <c r="C86" s="4" t="s">
        <v>173</v>
      </c>
      <c r="D86" s="14">
        <v>-1.440289648</v>
      </c>
      <c r="E86" s="2" t="s">
        <v>171</v>
      </c>
      <c r="F86" s="2" t="s">
        <v>172</v>
      </c>
      <c r="G86" s="3">
        <v>159.905371</v>
      </c>
      <c r="H86" s="3">
        <v>230.58379740000001</v>
      </c>
      <c r="I86" s="3">
        <v>282.10207700000001</v>
      </c>
      <c r="J86" s="3">
        <v>722.66425860000004</v>
      </c>
      <c r="K86" s="3">
        <v>520.36134000000004</v>
      </c>
      <c r="L86" s="3">
        <v>590.22625700000003</v>
      </c>
    </row>
    <row r="87" spans="1:12" x14ac:dyDescent="0.3">
      <c r="A87" t="s">
        <v>1328</v>
      </c>
      <c r="B87" s="4" t="s">
        <v>174</v>
      </c>
      <c r="C87" s="4" t="s">
        <v>175</v>
      </c>
      <c r="D87" s="14">
        <v>-1.436630802</v>
      </c>
      <c r="E87" s="1">
        <v>1.19858E-4</v>
      </c>
      <c r="F87" s="1">
        <v>3.4275669999999999E-3</v>
      </c>
      <c r="G87" s="3">
        <v>199.55133069999999</v>
      </c>
      <c r="H87" s="3">
        <v>225.7598686</v>
      </c>
      <c r="I87" s="3">
        <v>110.15414440000001</v>
      </c>
      <c r="J87" s="3">
        <v>727.31910089999997</v>
      </c>
      <c r="K87" s="3">
        <v>367.1308707</v>
      </c>
      <c r="L87" s="3">
        <v>354.70327939999999</v>
      </c>
    </row>
    <row r="88" spans="1:12" x14ac:dyDescent="0.3">
      <c r="A88" t="s">
        <v>1328</v>
      </c>
      <c r="B88" s="4" t="s">
        <v>176</v>
      </c>
      <c r="C88" s="4" t="s">
        <v>176</v>
      </c>
      <c r="D88" s="14">
        <v>-1.434399752</v>
      </c>
      <c r="E88" s="2" t="s">
        <v>177</v>
      </c>
      <c r="F88" s="2" t="s">
        <v>178</v>
      </c>
      <c r="G88" s="3">
        <v>451.9639411</v>
      </c>
      <c r="H88" s="3">
        <v>592.37845860000004</v>
      </c>
      <c r="I88" s="3">
        <v>339.4180546</v>
      </c>
      <c r="J88" s="3">
        <v>1212.586405</v>
      </c>
      <c r="K88" s="3">
        <v>1127.8384799999999</v>
      </c>
      <c r="L88" s="3">
        <v>1398.949734</v>
      </c>
    </row>
    <row r="89" spans="1:12" x14ac:dyDescent="0.3">
      <c r="A89" t="s">
        <v>1328</v>
      </c>
      <c r="B89" s="4" t="s">
        <v>179</v>
      </c>
      <c r="C89" s="4" t="s">
        <v>179</v>
      </c>
      <c r="D89" s="14">
        <v>-1.4199628259999999</v>
      </c>
      <c r="E89" s="2" t="s">
        <v>180</v>
      </c>
      <c r="F89" s="1">
        <v>2.2265200000000001E-3</v>
      </c>
      <c r="G89" s="3">
        <v>60.790471609999997</v>
      </c>
      <c r="H89" s="3">
        <v>40.521002060000001</v>
      </c>
      <c r="I89" s="3">
        <v>55.52485325</v>
      </c>
      <c r="J89" s="3">
        <v>183.86626870000001</v>
      </c>
      <c r="K89" s="3">
        <v>94.893996229999999</v>
      </c>
      <c r="L89" s="3">
        <v>140.93543639999999</v>
      </c>
    </row>
    <row r="90" spans="1:12" x14ac:dyDescent="0.3">
      <c r="A90" t="s">
        <v>1328</v>
      </c>
      <c r="B90" s="4" t="s">
        <v>181</v>
      </c>
      <c r="C90" s="4" t="s">
        <v>181</v>
      </c>
      <c r="D90" s="14">
        <v>-1.4193303049999999</v>
      </c>
      <c r="E90" s="2" t="s">
        <v>182</v>
      </c>
      <c r="F90" s="1">
        <v>1.0759099999999999E-4</v>
      </c>
      <c r="G90" s="3">
        <v>54.182811659999999</v>
      </c>
      <c r="H90" s="3">
        <v>81.042004109999993</v>
      </c>
      <c r="I90" s="3">
        <v>102.98964719999999</v>
      </c>
      <c r="J90" s="3">
        <v>221.10500669999999</v>
      </c>
      <c r="K90" s="3">
        <v>184.343255</v>
      </c>
      <c r="L90" s="3">
        <v>237.4147284</v>
      </c>
    </row>
    <row r="91" spans="1:12" x14ac:dyDescent="0.3">
      <c r="A91" t="s">
        <v>1328</v>
      </c>
      <c r="B91" s="4" t="s">
        <v>183</v>
      </c>
      <c r="C91" s="4" t="s">
        <v>183</v>
      </c>
      <c r="D91" s="14">
        <v>-1.4053539129999999</v>
      </c>
      <c r="E91" s="1">
        <v>3.2602599999999999E-4</v>
      </c>
      <c r="F91" s="1">
        <v>7.3952380000000002E-3</v>
      </c>
      <c r="G91" s="3">
        <v>19.822979870000001</v>
      </c>
      <c r="H91" s="3">
        <v>28.943572899999999</v>
      </c>
      <c r="I91" s="3">
        <v>28.65798878</v>
      </c>
      <c r="J91" s="3">
        <v>88.442002669999994</v>
      </c>
      <c r="K91" s="3">
        <v>60.669932019999997</v>
      </c>
      <c r="L91" s="3">
        <v>58.644275530000002</v>
      </c>
    </row>
    <row r="92" spans="1:12" x14ac:dyDescent="0.3">
      <c r="A92" t="s">
        <v>1328</v>
      </c>
      <c r="B92" s="4" t="s">
        <v>184</v>
      </c>
      <c r="C92" s="4" t="s">
        <v>185</v>
      </c>
      <c r="D92" s="14">
        <v>-1.400114715</v>
      </c>
      <c r="E92" s="1">
        <v>1.0900000000000001E-4</v>
      </c>
      <c r="F92" s="1">
        <v>3.2522330000000002E-3</v>
      </c>
      <c r="G92" s="3">
        <v>999.07818569999995</v>
      </c>
      <c r="H92" s="3">
        <v>2821.0335719999998</v>
      </c>
      <c r="I92" s="3">
        <v>1230.502393</v>
      </c>
      <c r="J92" s="3">
        <v>4996.9731510000001</v>
      </c>
      <c r="K92" s="3">
        <v>4774.2569579999999</v>
      </c>
      <c r="L92" s="3">
        <v>3562.1668009999999</v>
      </c>
    </row>
    <row r="93" spans="1:12" x14ac:dyDescent="0.3">
      <c r="A93" t="s">
        <v>1328</v>
      </c>
      <c r="B93" s="4" t="s">
        <v>186</v>
      </c>
      <c r="C93" s="4" t="s">
        <v>1304</v>
      </c>
      <c r="D93" s="14">
        <v>-1.3966249669999999</v>
      </c>
      <c r="E93" s="2" t="s">
        <v>187</v>
      </c>
      <c r="F93" s="1">
        <v>2.0455740000000001E-3</v>
      </c>
      <c r="G93" s="3">
        <v>74.005791529999996</v>
      </c>
      <c r="H93" s="3">
        <v>63.675860370000002</v>
      </c>
      <c r="I93" s="3">
        <v>51.047042509999997</v>
      </c>
      <c r="J93" s="3">
        <v>204.81305879999999</v>
      </c>
      <c r="K93" s="3">
        <v>105.00565159999999</v>
      </c>
      <c r="L93" s="3">
        <v>186.3374561</v>
      </c>
    </row>
    <row r="94" spans="1:12" x14ac:dyDescent="0.3">
      <c r="A94" t="s">
        <v>1328</v>
      </c>
      <c r="B94" s="4" t="s">
        <v>188</v>
      </c>
      <c r="C94" s="4" t="s">
        <v>124</v>
      </c>
      <c r="D94" s="14">
        <v>-1.392267591</v>
      </c>
      <c r="E94" s="1">
        <v>1.2514099999999999E-3</v>
      </c>
      <c r="F94" s="1">
        <v>2.0177216000000001E-2</v>
      </c>
      <c r="G94" s="3">
        <v>23.78757585</v>
      </c>
      <c r="H94" s="3">
        <v>56.92236003</v>
      </c>
      <c r="I94" s="3">
        <v>33.135799519999999</v>
      </c>
      <c r="J94" s="3">
        <v>128.00816180000001</v>
      </c>
      <c r="K94" s="3">
        <v>70.781587349999995</v>
      </c>
      <c r="L94" s="3">
        <v>103.10041990000001</v>
      </c>
    </row>
    <row r="95" spans="1:12" x14ac:dyDescent="0.3">
      <c r="A95" t="s">
        <v>1328</v>
      </c>
      <c r="B95" s="4" t="s">
        <v>189</v>
      </c>
      <c r="C95" s="4" t="s">
        <v>189</v>
      </c>
      <c r="D95" s="14">
        <v>-1.382504776</v>
      </c>
      <c r="E95" s="2" t="s">
        <v>190</v>
      </c>
      <c r="F95" s="2" t="s">
        <v>191</v>
      </c>
      <c r="G95" s="3">
        <v>105.7225593</v>
      </c>
      <c r="H95" s="3">
        <v>105.1616482</v>
      </c>
      <c r="I95" s="3">
        <v>85.973966329999996</v>
      </c>
      <c r="J95" s="3">
        <v>332.8212206</v>
      </c>
      <c r="K95" s="3">
        <v>188.23235320000001</v>
      </c>
      <c r="L95" s="3">
        <v>253.4946104</v>
      </c>
    </row>
    <row r="96" spans="1:12" x14ac:dyDescent="0.3">
      <c r="A96" t="s">
        <v>1328</v>
      </c>
      <c r="B96" s="4" t="s">
        <v>192</v>
      </c>
      <c r="C96" s="4" t="s">
        <v>1308</v>
      </c>
      <c r="D96" s="14">
        <v>-1.381093017</v>
      </c>
      <c r="E96" s="2" t="s">
        <v>193</v>
      </c>
      <c r="F96" s="1">
        <v>2.2497199999999999E-4</v>
      </c>
      <c r="G96" s="3">
        <v>67.398131570000004</v>
      </c>
      <c r="H96" s="3">
        <v>81.042004109999993</v>
      </c>
      <c r="I96" s="3">
        <v>51.047042509999997</v>
      </c>
      <c r="J96" s="3">
        <v>205.97676939999999</v>
      </c>
      <c r="K96" s="3">
        <v>140.00753539999999</v>
      </c>
      <c r="L96" s="3">
        <v>174.04107579999999</v>
      </c>
    </row>
    <row r="97" spans="1:12" x14ac:dyDescent="0.3">
      <c r="A97" t="s">
        <v>1328</v>
      </c>
      <c r="B97" s="4" t="s">
        <v>194</v>
      </c>
      <c r="C97" s="4" t="s">
        <v>1307</v>
      </c>
      <c r="D97" s="14">
        <v>-1.3798465289999999</v>
      </c>
      <c r="E97" s="2" t="s">
        <v>195</v>
      </c>
      <c r="F97" s="1">
        <v>2.5318999999999998E-4</v>
      </c>
      <c r="G97" s="3">
        <v>707.01961549999999</v>
      </c>
      <c r="H97" s="3">
        <v>864.44804380000005</v>
      </c>
      <c r="I97" s="3">
        <v>402.10740500000003</v>
      </c>
      <c r="J97" s="3">
        <v>2174.9750389999999</v>
      </c>
      <c r="K97" s="3">
        <v>1450.6336309999999</v>
      </c>
      <c r="L97" s="3">
        <v>1509.6171569999999</v>
      </c>
    </row>
    <row r="98" spans="1:12" x14ac:dyDescent="0.3">
      <c r="A98" t="s">
        <v>1328</v>
      </c>
      <c r="B98" s="4" t="s">
        <v>196</v>
      </c>
      <c r="C98" s="4" t="s">
        <v>196</v>
      </c>
      <c r="D98" s="14">
        <v>-1.373335381</v>
      </c>
      <c r="E98" s="2" t="s">
        <v>197</v>
      </c>
      <c r="F98" s="2" t="s">
        <v>198</v>
      </c>
      <c r="G98" s="3">
        <v>77.970387509999995</v>
      </c>
      <c r="H98" s="3">
        <v>68.499789190000001</v>
      </c>
      <c r="I98" s="3">
        <v>98.511836419999995</v>
      </c>
      <c r="J98" s="3">
        <v>233.90582280000001</v>
      </c>
      <c r="K98" s="3">
        <v>164.8977639</v>
      </c>
      <c r="L98" s="3">
        <v>238.36060380000001</v>
      </c>
    </row>
    <row r="99" spans="1:12" x14ac:dyDescent="0.3">
      <c r="A99" t="s">
        <v>1328</v>
      </c>
      <c r="B99" s="4" t="s">
        <v>199</v>
      </c>
      <c r="C99" s="4" t="s">
        <v>199</v>
      </c>
      <c r="D99" s="14">
        <v>-1.3681311899999999</v>
      </c>
      <c r="E99" s="2" t="s">
        <v>200</v>
      </c>
      <c r="F99" s="2" t="s">
        <v>201</v>
      </c>
      <c r="G99" s="3">
        <v>216.73124659999999</v>
      </c>
      <c r="H99" s="3">
        <v>418.71702119999998</v>
      </c>
      <c r="I99" s="3">
        <v>322.4023737</v>
      </c>
      <c r="J99" s="3">
        <v>918.16763300000002</v>
      </c>
      <c r="K99" s="3">
        <v>863.3798018</v>
      </c>
      <c r="L99" s="3">
        <v>697.11017849999996</v>
      </c>
    </row>
    <row r="100" spans="1:12" x14ac:dyDescent="0.3">
      <c r="A100" t="s">
        <v>1328</v>
      </c>
      <c r="B100" s="4" t="s">
        <v>202</v>
      </c>
      <c r="C100" s="4" t="s">
        <v>203</v>
      </c>
      <c r="D100" s="14">
        <v>-1.362984623</v>
      </c>
      <c r="E100" s="1">
        <v>1.09979E-4</v>
      </c>
      <c r="F100" s="1">
        <v>3.2668060000000001E-3</v>
      </c>
      <c r="G100" s="3">
        <v>112.3302193</v>
      </c>
      <c r="H100" s="3">
        <v>159.1896509</v>
      </c>
      <c r="I100" s="3">
        <v>117.3186415</v>
      </c>
      <c r="J100" s="3">
        <v>486.43101469999999</v>
      </c>
      <c r="K100" s="3">
        <v>199.8996478</v>
      </c>
      <c r="L100" s="3">
        <v>316.86826300000001</v>
      </c>
    </row>
    <row r="101" spans="1:12" x14ac:dyDescent="0.3">
      <c r="A101" t="s">
        <v>1328</v>
      </c>
      <c r="B101" s="4" t="s">
        <v>204</v>
      </c>
      <c r="C101" s="4" t="s">
        <v>204</v>
      </c>
      <c r="D101" s="14">
        <v>-1.3621153539999999</v>
      </c>
      <c r="E101" s="1">
        <v>2.1809800000000001E-4</v>
      </c>
      <c r="F101" s="1">
        <v>5.4282499999999999E-3</v>
      </c>
      <c r="G101" s="3">
        <v>26.430639830000001</v>
      </c>
      <c r="H101" s="3">
        <v>34.732287479999997</v>
      </c>
      <c r="I101" s="3">
        <v>50.151480360000001</v>
      </c>
      <c r="J101" s="3">
        <v>118.69847729999999</v>
      </c>
      <c r="K101" s="3">
        <v>87.893619459999996</v>
      </c>
      <c r="L101" s="3">
        <v>83.237036239999995</v>
      </c>
    </row>
    <row r="102" spans="1:12" x14ac:dyDescent="0.3">
      <c r="A102" t="s">
        <v>1328</v>
      </c>
      <c r="B102" s="4" t="s">
        <v>205</v>
      </c>
      <c r="C102" s="4" t="s">
        <v>205</v>
      </c>
      <c r="D102" s="14">
        <v>-1.358076367</v>
      </c>
      <c r="E102" s="1">
        <v>9.6610200000000004E-4</v>
      </c>
      <c r="F102" s="1">
        <v>1.6854804000000001E-2</v>
      </c>
      <c r="G102" s="3">
        <v>804.81298289999995</v>
      </c>
      <c r="H102" s="3">
        <v>657.01910480000004</v>
      </c>
      <c r="I102" s="3">
        <v>265.98195829999997</v>
      </c>
      <c r="J102" s="3">
        <v>2167.992776</v>
      </c>
      <c r="K102" s="3">
        <v>980.83056759999999</v>
      </c>
      <c r="L102" s="3">
        <v>1277.8776809999999</v>
      </c>
    </row>
    <row r="103" spans="1:12" x14ac:dyDescent="0.3">
      <c r="A103" t="s">
        <v>1328</v>
      </c>
      <c r="B103" s="4" t="s">
        <v>206</v>
      </c>
      <c r="C103" s="4" t="s">
        <v>206</v>
      </c>
      <c r="D103" s="14">
        <v>-1.357659728</v>
      </c>
      <c r="E103" s="2" t="s">
        <v>207</v>
      </c>
      <c r="F103" s="1">
        <v>2.1757529999999999E-3</v>
      </c>
      <c r="G103" s="3">
        <v>107.04409130000001</v>
      </c>
      <c r="H103" s="3">
        <v>136.99957839999999</v>
      </c>
      <c r="I103" s="3">
        <v>89.556214920000002</v>
      </c>
      <c r="J103" s="3">
        <v>375.87851130000001</v>
      </c>
      <c r="K103" s="3">
        <v>174.23159960000001</v>
      </c>
      <c r="L103" s="3">
        <v>306.46363339999999</v>
      </c>
    </row>
    <row r="104" spans="1:12" x14ac:dyDescent="0.3">
      <c r="A104" t="s">
        <v>1328</v>
      </c>
      <c r="B104" s="4" t="s">
        <v>208</v>
      </c>
      <c r="C104" s="4" t="s">
        <v>1306</v>
      </c>
      <c r="D104" s="14">
        <v>-1.352180355</v>
      </c>
      <c r="E104" s="1">
        <v>1.1717099999999999E-4</v>
      </c>
      <c r="F104" s="1">
        <v>3.4044330000000001E-3</v>
      </c>
      <c r="G104" s="3">
        <v>523.32666870000003</v>
      </c>
      <c r="H104" s="3">
        <v>1386.397142</v>
      </c>
      <c r="I104" s="3">
        <v>665.40267689999996</v>
      </c>
      <c r="J104" s="3">
        <v>2236.651699</v>
      </c>
      <c r="K104" s="3">
        <v>2625.9191089999999</v>
      </c>
      <c r="L104" s="3">
        <v>1714.872122</v>
      </c>
    </row>
    <row r="105" spans="1:12" x14ac:dyDescent="0.3">
      <c r="A105" t="s">
        <v>1328</v>
      </c>
      <c r="B105" s="4" t="s">
        <v>209</v>
      </c>
      <c r="C105" s="4" t="s">
        <v>209</v>
      </c>
      <c r="D105" s="14">
        <v>-1.3318383970000001</v>
      </c>
      <c r="E105" s="2" t="s">
        <v>210</v>
      </c>
      <c r="F105" s="1">
        <v>4.0861000000000001E-4</v>
      </c>
      <c r="G105" s="3">
        <v>358.13516970000001</v>
      </c>
      <c r="H105" s="3">
        <v>334.78065980000002</v>
      </c>
      <c r="I105" s="3">
        <v>379.71835129999999</v>
      </c>
      <c r="J105" s="3">
        <v>1296.3735650000001</v>
      </c>
      <c r="K105" s="3">
        <v>565.47487920000003</v>
      </c>
      <c r="L105" s="3">
        <v>840.88324109999996</v>
      </c>
    </row>
    <row r="106" spans="1:12" x14ac:dyDescent="0.3">
      <c r="A106" t="s">
        <v>1328</v>
      </c>
      <c r="B106" s="4" t="s">
        <v>211</v>
      </c>
      <c r="C106" s="4" t="s">
        <v>212</v>
      </c>
      <c r="D106" s="14">
        <v>-1.327855725</v>
      </c>
      <c r="E106" s="1">
        <v>1.4772590000000001E-3</v>
      </c>
      <c r="F106" s="1">
        <v>2.2441077E-2</v>
      </c>
      <c r="G106" s="3">
        <v>384.56580960000002</v>
      </c>
      <c r="H106" s="3">
        <v>165.94315130000001</v>
      </c>
      <c r="I106" s="3">
        <v>156.7233761</v>
      </c>
      <c r="J106" s="3">
        <v>887.91115839999998</v>
      </c>
      <c r="K106" s="3">
        <v>476.0256205</v>
      </c>
      <c r="L106" s="3">
        <v>407.6723025</v>
      </c>
    </row>
    <row r="107" spans="1:12" x14ac:dyDescent="0.3">
      <c r="A107" t="s">
        <v>1328</v>
      </c>
      <c r="B107" s="4" t="s">
        <v>213</v>
      </c>
      <c r="C107" s="4" t="s">
        <v>124</v>
      </c>
      <c r="D107" s="14">
        <v>-1.3200342549999999</v>
      </c>
      <c r="E107" s="2" t="s">
        <v>214</v>
      </c>
      <c r="F107" s="1">
        <v>2.3334179999999999E-3</v>
      </c>
      <c r="G107" s="3">
        <v>121.58094319999999</v>
      </c>
      <c r="H107" s="3">
        <v>125.42214920000001</v>
      </c>
      <c r="I107" s="3">
        <v>79.70503128</v>
      </c>
      <c r="J107" s="3">
        <v>330.4937994</v>
      </c>
      <c r="K107" s="3">
        <v>172.67596040000001</v>
      </c>
      <c r="L107" s="3">
        <v>312.13888589999999</v>
      </c>
    </row>
    <row r="108" spans="1:12" x14ac:dyDescent="0.3">
      <c r="A108" t="s">
        <v>1328</v>
      </c>
      <c r="B108" s="4" t="s">
        <v>215</v>
      </c>
      <c r="C108" s="4" t="s">
        <v>215</v>
      </c>
      <c r="D108" s="14">
        <v>-1.305758091</v>
      </c>
      <c r="E108" s="2" t="s">
        <v>216</v>
      </c>
      <c r="F108" s="2" t="s">
        <v>217</v>
      </c>
      <c r="G108" s="3">
        <v>278.8432502</v>
      </c>
      <c r="H108" s="3">
        <v>202.6050103</v>
      </c>
      <c r="I108" s="3">
        <v>271.35533120000002</v>
      </c>
      <c r="J108" s="3">
        <v>719.17312700000002</v>
      </c>
      <c r="K108" s="3">
        <v>499.36020969999998</v>
      </c>
      <c r="L108" s="3">
        <v>642.24940460000005</v>
      </c>
    </row>
    <row r="109" spans="1:12" x14ac:dyDescent="0.3">
      <c r="A109" t="s">
        <v>1328</v>
      </c>
      <c r="B109" s="4" t="s">
        <v>218</v>
      </c>
      <c r="C109" s="4" t="s">
        <v>218</v>
      </c>
      <c r="D109" s="14">
        <v>-1.304439248</v>
      </c>
      <c r="E109" s="1">
        <v>1.33189E-4</v>
      </c>
      <c r="F109" s="1">
        <v>3.7287179999999998E-3</v>
      </c>
      <c r="G109" s="3">
        <v>100.4364314</v>
      </c>
      <c r="H109" s="3">
        <v>65.605431899999999</v>
      </c>
      <c r="I109" s="3">
        <v>62.689350449999999</v>
      </c>
      <c r="J109" s="3">
        <v>257.1800341</v>
      </c>
      <c r="K109" s="3">
        <v>143.11881399999999</v>
      </c>
      <c r="L109" s="3">
        <v>162.69057079999999</v>
      </c>
    </row>
    <row r="110" spans="1:12" x14ac:dyDescent="0.3">
      <c r="A110" t="s">
        <v>1328</v>
      </c>
      <c r="B110" s="4" t="s">
        <v>219</v>
      </c>
      <c r="C110" s="4" t="s">
        <v>219</v>
      </c>
      <c r="D110" s="14">
        <v>-1.29968941</v>
      </c>
      <c r="E110" s="2" t="s">
        <v>220</v>
      </c>
      <c r="F110" s="1">
        <v>6.9966199999999998E-4</v>
      </c>
      <c r="G110" s="3">
        <v>48.896683690000003</v>
      </c>
      <c r="H110" s="3">
        <v>50.168859689999998</v>
      </c>
      <c r="I110" s="3">
        <v>73.436096239999998</v>
      </c>
      <c r="J110" s="3">
        <v>153.60979409999999</v>
      </c>
      <c r="K110" s="3">
        <v>118.22858549999999</v>
      </c>
      <c r="L110" s="3">
        <v>156.06944290000001</v>
      </c>
    </row>
    <row r="111" spans="1:12" x14ac:dyDescent="0.3">
      <c r="A111" t="s">
        <v>1328</v>
      </c>
      <c r="B111" s="4" t="s">
        <v>221</v>
      </c>
      <c r="C111" s="4" t="s">
        <v>221</v>
      </c>
      <c r="D111" s="14">
        <v>-1.294583037</v>
      </c>
      <c r="E111" s="2" t="s">
        <v>222</v>
      </c>
      <c r="F111" s="2" t="s">
        <v>223</v>
      </c>
      <c r="G111" s="3">
        <v>208.80205470000001</v>
      </c>
      <c r="H111" s="3">
        <v>177.5205804</v>
      </c>
      <c r="I111" s="3">
        <v>211.35266720000001</v>
      </c>
      <c r="J111" s="3">
        <v>584.18270180000002</v>
      </c>
      <c r="K111" s="3">
        <v>389.6876403</v>
      </c>
      <c r="L111" s="3">
        <v>493.74696499999999</v>
      </c>
    </row>
    <row r="112" spans="1:12" x14ac:dyDescent="0.3">
      <c r="A112" t="s">
        <v>1328</v>
      </c>
      <c r="B112" s="4" t="s">
        <v>224</v>
      </c>
      <c r="C112" s="4" t="s">
        <v>224</v>
      </c>
      <c r="D112" s="14">
        <v>-1.2936698280000001</v>
      </c>
      <c r="E112" s="2" t="s">
        <v>225</v>
      </c>
      <c r="F112" s="2" t="s">
        <v>226</v>
      </c>
      <c r="G112" s="3">
        <v>153.29771099999999</v>
      </c>
      <c r="H112" s="3">
        <v>115.7742916</v>
      </c>
      <c r="I112" s="3">
        <v>140.60325739999999</v>
      </c>
      <c r="J112" s="3">
        <v>374.71480079999998</v>
      </c>
      <c r="K112" s="3">
        <v>258.2361209</v>
      </c>
      <c r="L112" s="3">
        <v>370.78316139999998</v>
      </c>
    </row>
    <row r="113" spans="1:12" x14ac:dyDescent="0.3">
      <c r="A113" t="s">
        <v>1328</v>
      </c>
      <c r="B113" s="4" t="s">
        <v>227</v>
      </c>
      <c r="C113" s="4" t="s">
        <v>229</v>
      </c>
      <c r="D113" s="14">
        <v>-1.2918286130000001</v>
      </c>
      <c r="E113" s="2" t="s">
        <v>228</v>
      </c>
      <c r="F113" s="1">
        <v>5.9260400000000005E-4</v>
      </c>
      <c r="G113" s="3">
        <v>59.46893962</v>
      </c>
      <c r="H113" s="3">
        <v>40.521002060000001</v>
      </c>
      <c r="I113" s="3">
        <v>66.271599039999998</v>
      </c>
      <c r="J113" s="3">
        <v>147.7912413</v>
      </c>
      <c r="K113" s="3">
        <v>135.3406176</v>
      </c>
      <c r="L113" s="3">
        <v>123.9096789</v>
      </c>
    </row>
    <row r="114" spans="1:12" x14ac:dyDescent="0.3">
      <c r="A114" t="s">
        <v>1328</v>
      </c>
      <c r="B114" s="4" t="s">
        <v>230</v>
      </c>
      <c r="C114" s="4" t="s">
        <v>230</v>
      </c>
      <c r="D114" s="14">
        <v>-1.28265827</v>
      </c>
      <c r="E114" s="1">
        <v>9.2926700000000001E-4</v>
      </c>
      <c r="F114" s="1">
        <v>1.6357226999999998E-2</v>
      </c>
      <c r="G114" s="3">
        <v>85.899579459999998</v>
      </c>
      <c r="H114" s="3">
        <v>63.675860370000002</v>
      </c>
      <c r="I114" s="3">
        <v>43.882545309999998</v>
      </c>
      <c r="J114" s="3">
        <v>216.45016440000001</v>
      </c>
      <c r="K114" s="3">
        <v>105.00565159999999</v>
      </c>
      <c r="L114" s="3">
        <v>147.5565642</v>
      </c>
    </row>
    <row r="115" spans="1:12" x14ac:dyDescent="0.3">
      <c r="A115" t="s">
        <v>1328</v>
      </c>
      <c r="B115" s="4" t="s">
        <v>231</v>
      </c>
      <c r="C115" s="4" t="s">
        <v>231</v>
      </c>
      <c r="D115" s="14">
        <v>-1.278113381</v>
      </c>
      <c r="E115" s="2" t="s">
        <v>232</v>
      </c>
      <c r="F115" s="1">
        <v>1.706169E-3</v>
      </c>
      <c r="G115" s="3">
        <v>51.539747669999997</v>
      </c>
      <c r="H115" s="3">
        <v>56.92236003</v>
      </c>
      <c r="I115" s="3">
        <v>86.86952848</v>
      </c>
      <c r="J115" s="3">
        <v>185.02997930000001</v>
      </c>
      <c r="K115" s="3">
        <v>129.11806039999999</v>
      </c>
      <c r="L115" s="3">
        <v>163.63644619999999</v>
      </c>
    </row>
    <row r="116" spans="1:12" x14ac:dyDescent="0.3">
      <c r="A116" t="s">
        <v>1328</v>
      </c>
      <c r="B116" s="4" t="s">
        <v>233</v>
      </c>
      <c r="C116" s="4" t="s">
        <v>233</v>
      </c>
      <c r="D116" s="14">
        <v>-1.27652276</v>
      </c>
      <c r="E116" s="2" t="s">
        <v>234</v>
      </c>
      <c r="F116" s="1">
        <v>3.6925E-4</v>
      </c>
      <c r="G116" s="3">
        <v>70.041195560000006</v>
      </c>
      <c r="H116" s="3">
        <v>73.323718</v>
      </c>
      <c r="I116" s="3">
        <v>75.227220540000005</v>
      </c>
      <c r="J116" s="3">
        <v>230.41469119999999</v>
      </c>
      <c r="K116" s="3">
        <v>145.4522729</v>
      </c>
      <c r="L116" s="3">
        <v>156.06944290000001</v>
      </c>
    </row>
    <row r="117" spans="1:12" x14ac:dyDescent="0.3">
      <c r="A117" t="s">
        <v>1328</v>
      </c>
      <c r="B117" s="4" t="s">
        <v>235</v>
      </c>
      <c r="C117" s="4" t="s">
        <v>236</v>
      </c>
      <c r="D117" s="14">
        <v>-1.2721002779999999</v>
      </c>
      <c r="E117" s="1">
        <v>3.7488389999999999E-3</v>
      </c>
      <c r="F117" s="1">
        <v>4.4173898000000003E-2</v>
      </c>
      <c r="G117" s="3">
        <v>17.17991589</v>
      </c>
      <c r="H117" s="3">
        <v>20.26050103</v>
      </c>
      <c r="I117" s="3">
        <v>20.597929430000001</v>
      </c>
      <c r="J117" s="3">
        <v>59.349238630000002</v>
      </c>
      <c r="K117" s="3">
        <v>35.00188386</v>
      </c>
      <c r="L117" s="3">
        <v>47.293770590000001</v>
      </c>
    </row>
    <row r="118" spans="1:12" x14ac:dyDescent="0.3">
      <c r="A118" t="s">
        <v>1328</v>
      </c>
      <c r="B118" s="4" t="s">
        <v>237</v>
      </c>
      <c r="C118" s="4" t="s">
        <v>237</v>
      </c>
      <c r="D118" s="14">
        <v>-1.2673006090000001</v>
      </c>
      <c r="E118" s="1">
        <v>1.4579600000000001E-4</v>
      </c>
      <c r="F118" s="1">
        <v>3.9594890000000001E-3</v>
      </c>
      <c r="G118" s="3">
        <v>50.21821568</v>
      </c>
      <c r="H118" s="3">
        <v>108.0560055</v>
      </c>
      <c r="I118" s="3">
        <v>80.600593430000004</v>
      </c>
      <c r="J118" s="3">
        <v>233.90582280000001</v>
      </c>
      <c r="K118" s="3">
        <v>182.7876157</v>
      </c>
      <c r="L118" s="3">
        <v>162.69057079999999</v>
      </c>
    </row>
    <row r="119" spans="1:12" x14ac:dyDescent="0.3">
      <c r="A119" t="s">
        <v>1328</v>
      </c>
      <c r="B119" s="4" t="s">
        <v>238</v>
      </c>
      <c r="C119" s="4" t="s">
        <v>238</v>
      </c>
      <c r="D119" s="14">
        <v>-1.2624868570000001</v>
      </c>
      <c r="E119" s="2" t="s">
        <v>239</v>
      </c>
      <c r="F119" s="1">
        <v>6.1304899999999995E-4</v>
      </c>
      <c r="G119" s="3">
        <v>67.398131570000004</v>
      </c>
      <c r="H119" s="3">
        <v>82.006789870000006</v>
      </c>
      <c r="I119" s="3">
        <v>86.86952848</v>
      </c>
      <c r="J119" s="3">
        <v>214.1227433</v>
      </c>
      <c r="K119" s="3">
        <v>137.67407650000001</v>
      </c>
      <c r="L119" s="3">
        <v>218.49722009999999</v>
      </c>
    </row>
    <row r="120" spans="1:12" x14ac:dyDescent="0.3">
      <c r="A120" t="s">
        <v>1328</v>
      </c>
      <c r="B120" s="4" t="s">
        <v>240</v>
      </c>
      <c r="C120" s="4" t="s">
        <v>240</v>
      </c>
      <c r="D120" s="14">
        <v>-1.2615598130000001</v>
      </c>
      <c r="E120" s="2" t="s">
        <v>241</v>
      </c>
      <c r="F120" s="2" t="s">
        <v>242</v>
      </c>
      <c r="G120" s="3">
        <v>146.69005110000001</v>
      </c>
      <c r="H120" s="3">
        <v>146.647436</v>
      </c>
      <c r="I120" s="3">
        <v>185.38136489999999</v>
      </c>
      <c r="J120" s="3">
        <v>371.2236691</v>
      </c>
      <c r="K120" s="3">
        <v>339.90718320000002</v>
      </c>
      <c r="L120" s="3">
        <v>439.8320665</v>
      </c>
    </row>
    <row r="121" spans="1:12" x14ac:dyDescent="0.3">
      <c r="A121" t="s">
        <v>1328</v>
      </c>
      <c r="B121" s="4" t="s">
        <v>243</v>
      </c>
      <c r="C121" s="4" t="s">
        <v>245</v>
      </c>
      <c r="D121" s="14">
        <v>-1.2590804659999999</v>
      </c>
      <c r="E121" s="2" t="s">
        <v>244</v>
      </c>
      <c r="F121" s="1">
        <v>4.87047E-4</v>
      </c>
      <c r="G121" s="3">
        <v>56.82587564</v>
      </c>
      <c r="H121" s="3">
        <v>66.570217659999997</v>
      </c>
      <c r="I121" s="3">
        <v>77.018344830000004</v>
      </c>
      <c r="J121" s="3">
        <v>146.62753069999999</v>
      </c>
      <c r="K121" s="3">
        <v>136.8962569</v>
      </c>
      <c r="L121" s="3">
        <v>198.6338365</v>
      </c>
    </row>
    <row r="122" spans="1:12" x14ac:dyDescent="0.3">
      <c r="A122" t="s">
        <v>1328</v>
      </c>
      <c r="B122" s="4" t="s">
        <v>246</v>
      </c>
      <c r="C122" s="4" t="s">
        <v>1305</v>
      </c>
      <c r="D122" s="14">
        <v>-1.258299206</v>
      </c>
      <c r="E122" s="2" t="s">
        <v>247</v>
      </c>
      <c r="F122" s="1">
        <v>2.7526299999999998E-4</v>
      </c>
      <c r="G122" s="3">
        <v>290.73703819999997</v>
      </c>
      <c r="H122" s="3">
        <v>321.2736592</v>
      </c>
      <c r="I122" s="3">
        <v>210.45710510000001</v>
      </c>
      <c r="J122" s="3">
        <v>764.55783889999998</v>
      </c>
      <c r="K122" s="3">
        <v>451.91321160000001</v>
      </c>
      <c r="L122" s="3">
        <v>751.02507700000001</v>
      </c>
    </row>
    <row r="123" spans="1:12" x14ac:dyDescent="0.3">
      <c r="A123" t="s">
        <v>1328</v>
      </c>
      <c r="B123" s="4" t="s">
        <v>248</v>
      </c>
      <c r="C123" s="4" t="s">
        <v>248</v>
      </c>
      <c r="D123" s="14">
        <v>-1.255588229</v>
      </c>
      <c r="E123" s="2" t="s">
        <v>249</v>
      </c>
      <c r="F123" s="1">
        <v>2.2542090000000001E-3</v>
      </c>
      <c r="G123" s="3">
        <v>185.01447880000001</v>
      </c>
      <c r="H123" s="3">
        <v>226.72465439999999</v>
      </c>
      <c r="I123" s="3">
        <v>132.54319810000001</v>
      </c>
      <c r="J123" s="3">
        <v>586.51012300000002</v>
      </c>
      <c r="K123" s="3">
        <v>302.57184050000001</v>
      </c>
      <c r="L123" s="3">
        <v>411.45580410000002</v>
      </c>
    </row>
    <row r="124" spans="1:12" x14ac:dyDescent="0.3">
      <c r="A124" t="s">
        <v>1328</v>
      </c>
      <c r="B124" s="4" t="s">
        <v>250</v>
      </c>
      <c r="C124" s="4" t="s">
        <v>250</v>
      </c>
      <c r="D124" s="14">
        <v>-1.248718956</v>
      </c>
      <c r="E124" s="2" t="s">
        <v>251</v>
      </c>
      <c r="F124" s="1">
        <v>1.1684999999999999E-4</v>
      </c>
      <c r="G124" s="3">
        <v>121.58094319999999</v>
      </c>
      <c r="H124" s="3">
        <v>161.11922250000001</v>
      </c>
      <c r="I124" s="3">
        <v>205.97929429999999</v>
      </c>
      <c r="J124" s="3">
        <v>384.02448529999998</v>
      </c>
      <c r="K124" s="3">
        <v>325.90642969999999</v>
      </c>
      <c r="L124" s="3">
        <v>456.85782390000003</v>
      </c>
    </row>
    <row r="125" spans="1:12" x14ac:dyDescent="0.3">
      <c r="A125" t="s">
        <v>1328</v>
      </c>
      <c r="B125" s="4" t="s">
        <v>252</v>
      </c>
      <c r="C125" s="4" t="s">
        <v>252</v>
      </c>
      <c r="D125" s="14">
        <v>-1.248155938</v>
      </c>
      <c r="E125" s="2" t="s">
        <v>253</v>
      </c>
      <c r="F125" s="2" t="s">
        <v>254</v>
      </c>
      <c r="G125" s="3">
        <v>327.73993389999998</v>
      </c>
      <c r="H125" s="3">
        <v>319.34408760000002</v>
      </c>
      <c r="I125" s="3">
        <v>497.03699280000001</v>
      </c>
      <c r="J125" s="3">
        <v>866.96436830000005</v>
      </c>
      <c r="K125" s="3">
        <v>877.38055529999997</v>
      </c>
      <c r="L125" s="3">
        <v>978.03517580000005</v>
      </c>
    </row>
    <row r="126" spans="1:12" x14ac:dyDescent="0.3">
      <c r="A126" t="s">
        <v>1328</v>
      </c>
      <c r="B126" s="4" t="s">
        <v>255</v>
      </c>
      <c r="C126" s="4" t="s">
        <v>255</v>
      </c>
      <c r="D126" s="14">
        <v>-1.24536683</v>
      </c>
      <c r="E126" s="2" t="s">
        <v>256</v>
      </c>
      <c r="F126" s="1">
        <v>1.1324900000000001E-3</v>
      </c>
      <c r="G126" s="3">
        <v>39.645959750000003</v>
      </c>
      <c r="H126" s="3">
        <v>37.626644769999999</v>
      </c>
      <c r="I126" s="3">
        <v>42.091421009999998</v>
      </c>
      <c r="J126" s="3">
        <v>102.4065294</v>
      </c>
      <c r="K126" s="3">
        <v>84.004521260000004</v>
      </c>
      <c r="L126" s="3">
        <v>97.425167419999994</v>
      </c>
    </row>
    <row r="127" spans="1:12" x14ac:dyDescent="0.3">
      <c r="A127" t="s">
        <v>1328</v>
      </c>
      <c r="B127" s="4" t="s">
        <v>257</v>
      </c>
      <c r="C127" s="4" t="s">
        <v>257</v>
      </c>
      <c r="D127" s="14">
        <v>-1.2433206960000001</v>
      </c>
      <c r="E127" s="1">
        <v>3.9301850000000001E-3</v>
      </c>
      <c r="F127" s="1">
        <v>4.5610710999999998E-2</v>
      </c>
      <c r="G127" s="3">
        <v>15.8583839</v>
      </c>
      <c r="H127" s="3">
        <v>20.26050103</v>
      </c>
      <c r="I127" s="3">
        <v>21.493491580000001</v>
      </c>
      <c r="J127" s="3">
        <v>55.85810695</v>
      </c>
      <c r="K127" s="3">
        <v>45.113539189999997</v>
      </c>
      <c r="L127" s="3">
        <v>36.88914106</v>
      </c>
    </row>
    <row r="128" spans="1:12" x14ac:dyDescent="0.3">
      <c r="A128" t="s">
        <v>1328</v>
      </c>
      <c r="B128" s="4" t="s">
        <v>258</v>
      </c>
      <c r="C128" s="4" t="s">
        <v>260</v>
      </c>
      <c r="D128" s="14">
        <v>-1.237990629</v>
      </c>
      <c r="E128" s="2" t="s">
        <v>259</v>
      </c>
      <c r="F128" s="1">
        <v>2.4331099999999999E-4</v>
      </c>
      <c r="G128" s="3">
        <v>280.16478219999999</v>
      </c>
      <c r="H128" s="3">
        <v>451.51973720000001</v>
      </c>
      <c r="I128" s="3">
        <v>447.78107460000001</v>
      </c>
      <c r="J128" s="3">
        <v>1199.7855890000001</v>
      </c>
      <c r="K128" s="3">
        <v>739.70647880000001</v>
      </c>
      <c r="L128" s="3">
        <v>849.39611979999995</v>
      </c>
    </row>
    <row r="129" spans="1:12" x14ac:dyDescent="0.3">
      <c r="A129" t="s">
        <v>1328</v>
      </c>
      <c r="B129" s="4" t="s">
        <v>261</v>
      </c>
      <c r="C129" s="4" t="s">
        <v>261</v>
      </c>
      <c r="D129" s="14">
        <v>-1.2354152309999999</v>
      </c>
      <c r="E129" s="2" t="s">
        <v>262</v>
      </c>
      <c r="F129" s="2" t="s">
        <v>263</v>
      </c>
      <c r="G129" s="3">
        <v>77.970387509999995</v>
      </c>
      <c r="H129" s="3">
        <v>96.478576320000002</v>
      </c>
      <c r="I129" s="3">
        <v>82.391717729999996</v>
      </c>
      <c r="J129" s="3">
        <v>226.92355950000001</v>
      </c>
      <c r="K129" s="3">
        <v>173.45377999999999</v>
      </c>
      <c r="L129" s="3">
        <v>207.14671519999999</v>
      </c>
    </row>
    <row r="130" spans="1:12" x14ac:dyDescent="0.3">
      <c r="A130" t="s">
        <v>1328</v>
      </c>
      <c r="B130" s="4" t="s">
        <v>264</v>
      </c>
      <c r="C130" s="4" t="s">
        <v>264</v>
      </c>
      <c r="D130" s="14">
        <v>-1.2330122219999999</v>
      </c>
      <c r="E130" s="1">
        <v>6.3446399999999995E-4</v>
      </c>
      <c r="F130" s="1">
        <v>1.2236275E-2</v>
      </c>
      <c r="G130" s="3">
        <v>35.681363769999997</v>
      </c>
      <c r="H130" s="3">
        <v>27.978787130000001</v>
      </c>
      <c r="I130" s="3">
        <v>37.613610270000002</v>
      </c>
      <c r="J130" s="3">
        <v>84.950870980000005</v>
      </c>
      <c r="K130" s="3">
        <v>59.89211238</v>
      </c>
      <c r="L130" s="3">
        <v>93.641665770000003</v>
      </c>
    </row>
    <row r="131" spans="1:12" x14ac:dyDescent="0.3">
      <c r="A131" t="s">
        <v>1328</v>
      </c>
      <c r="B131" s="4" t="s">
        <v>265</v>
      </c>
      <c r="C131" s="4" t="s">
        <v>265</v>
      </c>
      <c r="D131" s="14">
        <v>-1.2221692669999999</v>
      </c>
      <c r="E131" s="2" t="s">
        <v>266</v>
      </c>
      <c r="F131" s="2" t="s">
        <v>198</v>
      </c>
      <c r="G131" s="3">
        <v>251.09107839999999</v>
      </c>
      <c r="H131" s="3">
        <v>325.13280220000001</v>
      </c>
      <c r="I131" s="3">
        <v>456.73669610000002</v>
      </c>
      <c r="J131" s="3">
        <v>779.6860762</v>
      </c>
      <c r="K131" s="3">
        <v>730.3726431</v>
      </c>
      <c r="L131" s="3">
        <v>906.14864450000005</v>
      </c>
    </row>
    <row r="132" spans="1:12" x14ac:dyDescent="0.3">
      <c r="A132" t="s">
        <v>1328</v>
      </c>
      <c r="B132" s="4" t="s">
        <v>267</v>
      </c>
      <c r="C132" s="4" t="s">
        <v>219</v>
      </c>
      <c r="D132" s="14">
        <v>-1.21664303</v>
      </c>
      <c r="E132" s="2" t="s">
        <v>268</v>
      </c>
      <c r="F132" s="1">
        <v>1.625666E-3</v>
      </c>
      <c r="G132" s="3">
        <v>161.22690299999999</v>
      </c>
      <c r="H132" s="3">
        <v>108.0560055</v>
      </c>
      <c r="I132" s="3">
        <v>150.4544411</v>
      </c>
      <c r="J132" s="3">
        <v>425.91806550000001</v>
      </c>
      <c r="K132" s="3">
        <v>231.01243349999999</v>
      </c>
      <c r="L132" s="3">
        <v>318.76001380000002</v>
      </c>
    </row>
    <row r="133" spans="1:12" x14ac:dyDescent="0.3">
      <c r="A133" t="s">
        <v>1328</v>
      </c>
      <c r="B133" s="4" t="s">
        <v>269</v>
      </c>
      <c r="C133" s="4" t="s">
        <v>124</v>
      </c>
      <c r="D133" s="14">
        <v>-1.2162684450000001</v>
      </c>
      <c r="E133" s="2" t="s">
        <v>270</v>
      </c>
      <c r="F133" s="1">
        <v>3.3058700000000002E-4</v>
      </c>
      <c r="G133" s="3">
        <v>125.54553919999999</v>
      </c>
      <c r="H133" s="3">
        <v>82.006789870000006</v>
      </c>
      <c r="I133" s="3">
        <v>113.73639300000001</v>
      </c>
      <c r="J133" s="3">
        <v>211.79532219999999</v>
      </c>
      <c r="K133" s="3">
        <v>230.23461380000001</v>
      </c>
      <c r="L133" s="3">
        <v>301.73425639999999</v>
      </c>
    </row>
    <row r="134" spans="1:12" x14ac:dyDescent="0.3">
      <c r="A134" t="s">
        <v>1328</v>
      </c>
      <c r="B134" s="4" t="s">
        <v>271</v>
      </c>
      <c r="C134" s="4" t="s">
        <v>271</v>
      </c>
      <c r="D134" s="14">
        <v>-1.2134788359999999</v>
      </c>
      <c r="E134" s="1">
        <v>1.7825709999999999E-3</v>
      </c>
      <c r="F134" s="1">
        <v>2.5728058000000002E-2</v>
      </c>
      <c r="G134" s="3">
        <v>26.430639830000001</v>
      </c>
      <c r="H134" s="3">
        <v>36.661859</v>
      </c>
      <c r="I134" s="3">
        <v>51.047042509999997</v>
      </c>
      <c r="J134" s="3">
        <v>102.4065294</v>
      </c>
      <c r="K134" s="3">
        <v>65.336849869999995</v>
      </c>
      <c r="L134" s="3">
        <v>100.2627937</v>
      </c>
    </row>
    <row r="135" spans="1:12" x14ac:dyDescent="0.3">
      <c r="A135" t="s">
        <v>1328</v>
      </c>
      <c r="B135" s="4" t="s">
        <v>272</v>
      </c>
      <c r="C135" s="4" t="s">
        <v>272</v>
      </c>
      <c r="D135" s="14">
        <v>-1.211851003</v>
      </c>
      <c r="E135" s="2" t="s">
        <v>273</v>
      </c>
      <c r="F135" s="2" t="s">
        <v>274</v>
      </c>
      <c r="G135" s="3">
        <v>195.58673479999999</v>
      </c>
      <c r="H135" s="3">
        <v>150.50657910000001</v>
      </c>
      <c r="I135" s="3">
        <v>187.1724892</v>
      </c>
      <c r="J135" s="3">
        <v>455.0108295</v>
      </c>
      <c r="K135" s="3">
        <v>372.57560819999998</v>
      </c>
      <c r="L135" s="3">
        <v>406.72642710000002</v>
      </c>
    </row>
    <row r="136" spans="1:12" x14ac:dyDescent="0.3">
      <c r="A136" t="s">
        <v>1328</v>
      </c>
      <c r="B136" s="4" t="s">
        <v>275</v>
      </c>
      <c r="C136" s="4" t="s">
        <v>275</v>
      </c>
      <c r="D136" s="14">
        <v>-1.2117828100000001</v>
      </c>
      <c r="E136" s="1">
        <v>2.02707E-4</v>
      </c>
      <c r="F136" s="1">
        <v>5.1413450000000003E-3</v>
      </c>
      <c r="G136" s="3">
        <v>330.38299790000002</v>
      </c>
      <c r="H136" s="3">
        <v>317.41451610000001</v>
      </c>
      <c r="I136" s="3">
        <v>227.47278589999999</v>
      </c>
      <c r="J136" s="3">
        <v>923.98618580000004</v>
      </c>
      <c r="K136" s="3">
        <v>391.24327959999999</v>
      </c>
      <c r="L136" s="3">
        <v>712.24418509999998</v>
      </c>
    </row>
    <row r="137" spans="1:12" x14ac:dyDescent="0.3">
      <c r="A137" t="s">
        <v>1328</v>
      </c>
      <c r="B137" s="4" t="s">
        <v>276</v>
      </c>
      <c r="C137" s="4" t="s">
        <v>276</v>
      </c>
      <c r="D137" s="14">
        <v>-1.210283722</v>
      </c>
      <c r="E137" s="1">
        <v>3.5887979999999998E-3</v>
      </c>
      <c r="F137" s="1">
        <v>4.2767753999999998E-2</v>
      </c>
      <c r="G137" s="3">
        <v>1325.496588</v>
      </c>
      <c r="H137" s="3">
        <v>2540.2809149999998</v>
      </c>
      <c r="I137" s="3">
        <v>663.61155259999998</v>
      </c>
      <c r="J137" s="3">
        <v>4387.1888170000002</v>
      </c>
      <c r="K137" s="3">
        <v>2531.8029320000001</v>
      </c>
      <c r="L137" s="3">
        <v>3562.1668009999999</v>
      </c>
    </row>
    <row r="138" spans="1:12" x14ac:dyDescent="0.3">
      <c r="A138" t="s">
        <v>1328</v>
      </c>
      <c r="B138" s="4" t="s">
        <v>277</v>
      </c>
      <c r="C138" s="4" t="s">
        <v>278</v>
      </c>
      <c r="D138" s="14">
        <v>-1.2079325750000001</v>
      </c>
      <c r="E138" s="1">
        <v>6.5662999999999995E-4</v>
      </c>
      <c r="F138" s="1">
        <v>1.2554598E-2</v>
      </c>
      <c r="G138" s="3">
        <v>46.253619710000002</v>
      </c>
      <c r="H138" s="3">
        <v>38.591430529999997</v>
      </c>
      <c r="I138" s="3">
        <v>53.73372895</v>
      </c>
      <c r="J138" s="3">
        <v>143.13639910000001</v>
      </c>
      <c r="K138" s="3">
        <v>79.33760341</v>
      </c>
      <c r="L138" s="3">
        <v>99.316918240000007</v>
      </c>
    </row>
    <row r="139" spans="1:12" x14ac:dyDescent="0.3">
      <c r="A139" t="s">
        <v>1328</v>
      </c>
      <c r="B139" s="4" t="s">
        <v>279</v>
      </c>
      <c r="C139" s="4" t="s">
        <v>279</v>
      </c>
      <c r="D139" s="14">
        <v>-1.206819876</v>
      </c>
      <c r="E139" s="2" t="s">
        <v>280</v>
      </c>
      <c r="F139" s="1">
        <v>1.9170999999999999E-4</v>
      </c>
      <c r="G139" s="3">
        <v>153.29771099999999</v>
      </c>
      <c r="H139" s="3">
        <v>167.87272279999999</v>
      </c>
      <c r="I139" s="3">
        <v>114.6319551</v>
      </c>
      <c r="J139" s="3">
        <v>417.77209160000001</v>
      </c>
      <c r="K139" s="3">
        <v>280.01507090000001</v>
      </c>
      <c r="L139" s="3">
        <v>308.3553842</v>
      </c>
    </row>
    <row r="140" spans="1:12" x14ac:dyDescent="0.3">
      <c r="A140" t="s">
        <v>1328</v>
      </c>
      <c r="B140" s="4" t="s">
        <v>281</v>
      </c>
      <c r="C140" s="4" t="s">
        <v>282</v>
      </c>
      <c r="D140" s="14">
        <v>-1.2045621369999999</v>
      </c>
      <c r="E140" s="1">
        <v>3.9352579999999996E-3</v>
      </c>
      <c r="F140" s="1">
        <v>4.5635884000000002E-2</v>
      </c>
      <c r="G140" s="3">
        <v>60.790471609999997</v>
      </c>
      <c r="H140" s="3">
        <v>74.288503770000005</v>
      </c>
      <c r="I140" s="3">
        <v>29.553550919999999</v>
      </c>
      <c r="J140" s="3">
        <v>89.605713230000006</v>
      </c>
      <c r="K140" s="3">
        <v>129.11806039999999</v>
      </c>
      <c r="L140" s="3">
        <v>158.9070692</v>
      </c>
    </row>
    <row r="141" spans="1:12" x14ac:dyDescent="0.3">
      <c r="A141" t="s">
        <v>1328</v>
      </c>
      <c r="B141" s="4" t="s">
        <v>283</v>
      </c>
      <c r="C141" s="4" t="s">
        <v>283</v>
      </c>
      <c r="D141" s="14">
        <v>-1.2004845159999999</v>
      </c>
      <c r="E141" s="1">
        <v>7.44745E-4</v>
      </c>
      <c r="F141" s="1">
        <v>1.3764675000000001E-2</v>
      </c>
      <c r="G141" s="3">
        <v>38.324427759999999</v>
      </c>
      <c r="H141" s="3">
        <v>73.323718</v>
      </c>
      <c r="I141" s="3">
        <v>97.616274270000005</v>
      </c>
      <c r="J141" s="3">
        <v>175.7202948</v>
      </c>
      <c r="K141" s="3">
        <v>154.78610860000001</v>
      </c>
      <c r="L141" s="3">
        <v>155.12356750000001</v>
      </c>
    </row>
    <row r="142" spans="1:12" x14ac:dyDescent="0.3">
      <c r="A142" t="s">
        <v>1328</v>
      </c>
      <c r="B142" s="4" t="s">
        <v>284</v>
      </c>
      <c r="C142" s="4" t="s">
        <v>284</v>
      </c>
      <c r="D142" s="14">
        <v>-1.1999861789999999</v>
      </c>
      <c r="E142" s="2" t="s">
        <v>285</v>
      </c>
      <c r="F142" s="2" t="s">
        <v>286</v>
      </c>
      <c r="G142" s="3">
        <v>63.433535599999999</v>
      </c>
      <c r="H142" s="3">
        <v>76.218075290000002</v>
      </c>
      <c r="I142" s="3">
        <v>63.584912600000003</v>
      </c>
      <c r="J142" s="3">
        <v>158.2646364</v>
      </c>
      <c r="K142" s="3">
        <v>156.3417479</v>
      </c>
      <c r="L142" s="3">
        <v>153.2318167</v>
      </c>
    </row>
    <row r="143" spans="1:12" x14ac:dyDescent="0.3">
      <c r="A143" t="s">
        <v>1328</v>
      </c>
      <c r="B143" s="4" t="s">
        <v>287</v>
      </c>
      <c r="C143" s="4" t="s">
        <v>287</v>
      </c>
      <c r="D143" s="14">
        <v>-1.197628455</v>
      </c>
      <c r="E143" s="1">
        <v>1.2430130000000001E-3</v>
      </c>
      <c r="F143" s="1">
        <v>2.0058030000000001E-2</v>
      </c>
      <c r="G143" s="3">
        <v>67.398131570000004</v>
      </c>
      <c r="H143" s="3">
        <v>41.485787819999999</v>
      </c>
      <c r="I143" s="3">
        <v>59.107101849999999</v>
      </c>
      <c r="J143" s="3">
        <v>169.90174200000001</v>
      </c>
      <c r="K143" s="3">
        <v>84.782340899999994</v>
      </c>
      <c r="L143" s="3">
        <v>130.53080679999999</v>
      </c>
    </row>
    <row r="144" spans="1:12" x14ac:dyDescent="0.3">
      <c r="A144" t="s">
        <v>1328</v>
      </c>
      <c r="B144" s="4" t="s">
        <v>288</v>
      </c>
      <c r="C144" s="4" t="s">
        <v>288</v>
      </c>
      <c r="D144" s="14">
        <v>-1.1882051309999999</v>
      </c>
      <c r="E144" s="1">
        <v>1.17718E-4</v>
      </c>
      <c r="F144" s="1">
        <v>3.410405E-3</v>
      </c>
      <c r="G144" s="3">
        <v>203.51592669999999</v>
      </c>
      <c r="H144" s="3">
        <v>190.0627954</v>
      </c>
      <c r="I144" s="3">
        <v>328.67130880000002</v>
      </c>
      <c r="J144" s="3">
        <v>571.3818857</v>
      </c>
      <c r="K144" s="3">
        <v>382.68726349999997</v>
      </c>
      <c r="L144" s="3">
        <v>695.21842770000001</v>
      </c>
    </row>
    <row r="145" spans="1:12" x14ac:dyDescent="0.3">
      <c r="A145" t="s">
        <v>1328</v>
      </c>
      <c r="B145" s="4" t="s">
        <v>289</v>
      </c>
      <c r="C145" s="4" t="s">
        <v>291</v>
      </c>
      <c r="D145" s="14">
        <v>-1.1881301360000001</v>
      </c>
      <c r="E145" s="2" t="s">
        <v>290</v>
      </c>
      <c r="F145" s="1">
        <v>2.7697120000000001E-3</v>
      </c>
      <c r="G145" s="3">
        <v>167.83456290000001</v>
      </c>
      <c r="H145" s="3">
        <v>151.4713648</v>
      </c>
      <c r="I145" s="3">
        <v>122.69201440000001</v>
      </c>
      <c r="J145" s="3">
        <v>399.1527226</v>
      </c>
      <c r="K145" s="3">
        <v>213.12258170000001</v>
      </c>
      <c r="L145" s="3">
        <v>394.43004669999999</v>
      </c>
    </row>
    <row r="146" spans="1:12" x14ac:dyDescent="0.3">
      <c r="A146" t="s">
        <v>1328</v>
      </c>
      <c r="B146" s="4" t="s">
        <v>292</v>
      </c>
      <c r="C146" s="4" t="s">
        <v>292</v>
      </c>
      <c r="D146" s="14">
        <v>-1.1861856159999999</v>
      </c>
      <c r="E146" s="1">
        <v>2.4362900000000001E-4</v>
      </c>
      <c r="F146" s="1">
        <v>5.8803739999999998E-3</v>
      </c>
      <c r="G146" s="3">
        <v>99.114899370000003</v>
      </c>
      <c r="H146" s="3">
        <v>59.816717320000002</v>
      </c>
      <c r="I146" s="3">
        <v>72.540534089999994</v>
      </c>
      <c r="J146" s="3">
        <v>224.5961384</v>
      </c>
      <c r="K146" s="3">
        <v>132.22933900000001</v>
      </c>
      <c r="L146" s="3">
        <v>168.36582329999999</v>
      </c>
    </row>
    <row r="147" spans="1:12" x14ac:dyDescent="0.3">
      <c r="A147" t="s">
        <v>1328</v>
      </c>
      <c r="B147" s="4" t="s">
        <v>293</v>
      </c>
      <c r="C147" s="4" t="s">
        <v>293</v>
      </c>
      <c r="D147" s="14">
        <v>-1.183920705</v>
      </c>
      <c r="E147" s="2" t="s">
        <v>294</v>
      </c>
      <c r="F147" s="1">
        <v>1.18454E-3</v>
      </c>
      <c r="G147" s="3">
        <v>60.790471609999997</v>
      </c>
      <c r="H147" s="3">
        <v>77.182861059999993</v>
      </c>
      <c r="I147" s="3">
        <v>101.1985229</v>
      </c>
      <c r="J147" s="3">
        <v>162.91947859999999</v>
      </c>
      <c r="K147" s="3">
        <v>171.12032110000001</v>
      </c>
      <c r="L147" s="3">
        <v>212.82196769999999</v>
      </c>
    </row>
    <row r="148" spans="1:12" x14ac:dyDescent="0.3">
      <c r="A148" t="s">
        <v>1328</v>
      </c>
      <c r="B148" s="4" t="s">
        <v>295</v>
      </c>
      <c r="C148" s="4" t="s">
        <v>295</v>
      </c>
      <c r="D148" s="14">
        <v>-1.175375075</v>
      </c>
      <c r="E148" s="2" t="s">
        <v>296</v>
      </c>
      <c r="F148" s="1">
        <v>2.2608649999999999E-3</v>
      </c>
      <c r="G148" s="3">
        <v>54.182811659999999</v>
      </c>
      <c r="H148" s="3">
        <v>43.415359340000002</v>
      </c>
      <c r="I148" s="3">
        <v>56.420415400000003</v>
      </c>
      <c r="J148" s="3">
        <v>109.3887928</v>
      </c>
      <c r="K148" s="3">
        <v>101.1165534</v>
      </c>
      <c r="L148" s="3">
        <v>137.1519347</v>
      </c>
    </row>
    <row r="149" spans="1:12" x14ac:dyDescent="0.3">
      <c r="A149" t="s">
        <v>1328</v>
      </c>
      <c r="B149" s="4" t="s">
        <v>297</v>
      </c>
      <c r="C149" s="4" t="s">
        <v>297</v>
      </c>
      <c r="D149" s="14">
        <v>-1.1730635300000001</v>
      </c>
      <c r="E149" s="1">
        <v>3.2150199999999999E-3</v>
      </c>
      <c r="F149" s="1">
        <v>3.9490918E-2</v>
      </c>
      <c r="G149" s="3">
        <v>25.10910784</v>
      </c>
      <c r="H149" s="3">
        <v>23.154858319999999</v>
      </c>
      <c r="I149" s="3">
        <v>31.344675219999999</v>
      </c>
      <c r="J149" s="3">
        <v>76.804897049999994</v>
      </c>
      <c r="K149" s="3">
        <v>47.446998120000003</v>
      </c>
      <c r="L149" s="3">
        <v>56.752524710000003</v>
      </c>
    </row>
    <row r="150" spans="1:12" x14ac:dyDescent="0.3">
      <c r="A150" t="s">
        <v>1328</v>
      </c>
      <c r="B150" s="4" t="s">
        <v>298</v>
      </c>
      <c r="C150" s="4" t="s">
        <v>301</v>
      </c>
      <c r="D150" s="14">
        <v>-1.1719150519999999</v>
      </c>
      <c r="E150" s="2" t="s">
        <v>299</v>
      </c>
      <c r="F150" s="2" t="s">
        <v>300</v>
      </c>
      <c r="G150" s="3">
        <v>136.1177951</v>
      </c>
      <c r="H150" s="3">
        <v>116.73907730000001</v>
      </c>
      <c r="I150" s="3">
        <v>129.8565116</v>
      </c>
      <c r="J150" s="3">
        <v>315.36556209999998</v>
      </c>
      <c r="K150" s="3">
        <v>248.12446560000001</v>
      </c>
      <c r="L150" s="3">
        <v>298.89663009999998</v>
      </c>
    </row>
    <row r="151" spans="1:12" x14ac:dyDescent="0.3">
      <c r="A151" t="s">
        <v>1328</v>
      </c>
      <c r="B151" s="4" t="s">
        <v>302</v>
      </c>
      <c r="C151" s="4" t="s">
        <v>302</v>
      </c>
      <c r="D151" s="14">
        <v>-1.1712112779999999</v>
      </c>
      <c r="E151" s="2" t="s">
        <v>303</v>
      </c>
      <c r="F151" s="1">
        <v>2.3924689999999999E-3</v>
      </c>
      <c r="G151" s="3">
        <v>38.324427759999999</v>
      </c>
      <c r="H151" s="3">
        <v>41.485787819999999</v>
      </c>
      <c r="I151" s="3">
        <v>46.569231760000001</v>
      </c>
      <c r="J151" s="3">
        <v>89.605713230000006</v>
      </c>
      <c r="K151" s="3">
        <v>90.227078390000003</v>
      </c>
      <c r="L151" s="3">
        <v>105.93804609999999</v>
      </c>
    </row>
    <row r="152" spans="1:12" x14ac:dyDescent="0.3">
      <c r="A152" t="s">
        <v>1328</v>
      </c>
      <c r="B152" s="4" t="s">
        <v>304</v>
      </c>
      <c r="C152" s="4" t="s">
        <v>304</v>
      </c>
      <c r="D152" s="14">
        <v>-1.1683131149999999</v>
      </c>
      <c r="E152" s="1">
        <v>1.200712E-3</v>
      </c>
      <c r="F152" s="1">
        <v>1.9589286000000001E-2</v>
      </c>
      <c r="G152" s="3">
        <v>70.041195560000006</v>
      </c>
      <c r="H152" s="3">
        <v>67.535003430000003</v>
      </c>
      <c r="I152" s="3">
        <v>73.436096239999998</v>
      </c>
      <c r="J152" s="3">
        <v>236.23324400000001</v>
      </c>
      <c r="K152" s="3">
        <v>106.5612909</v>
      </c>
      <c r="L152" s="3">
        <v>133.3684331</v>
      </c>
    </row>
    <row r="153" spans="1:12" x14ac:dyDescent="0.3">
      <c r="A153" t="s">
        <v>1328</v>
      </c>
      <c r="B153" s="4" t="s">
        <v>305</v>
      </c>
      <c r="C153" s="4" t="s">
        <v>305</v>
      </c>
      <c r="D153" s="14">
        <v>-1.16718945</v>
      </c>
      <c r="E153" s="2" t="s">
        <v>306</v>
      </c>
      <c r="F153" s="2" t="s">
        <v>307</v>
      </c>
      <c r="G153" s="3">
        <v>372.67202159999999</v>
      </c>
      <c r="H153" s="3">
        <v>323.20323070000001</v>
      </c>
      <c r="I153" s="3">
        <v>413.74971290000002</v>
      </c>
      <c r="J153" s="3">
        <v>840.19902530000002</v>
      </c>
      <c r="K153" s="3">
        <v>665.81361289999995</v>
      </c>
      <c r="L153" s="3">
        <v>987.49392990000001</v>
      </c>
    </row>
    <row r="154" spans="1:12" x14ac:dyDescent="0.3">
      <c r="A154" t="s">
        <v>1328</v>
      </c>
      <c r="B154" s="4" t="s">
        <v>308</v>
      </c>
      <c r="C154" s="4" t="s">
        <v>308</v>
      </c>
      <c r="D154" s="14">
        <v>-1.164571639</v>
      </c>
      <c r="E154" s="2" t="s">
        <v>309</v>
      </c>
      <c r="F154" s="1">
        <v>6.8902399999999999E-4</v>
      </c>
      <c r="G154" s="3">
        <v>64.755067589999996</v>
      </c>
      <c r="H154" s="3">
        <v>86.830718689999998</v>
      </c>
      <c r="I154" s="3">
        <v>80.600593430000004</v>
      </c>
      <c r="J154" s="3">
        <v>203.64934819999999</v>
      </c>
      <c r="K154" s="3">
        <v>178.8985175</v>
      </c>
      <c r="L154" s="3">
        <v>140.93543639999999</v>
      </c>
    </row>
    <row r="155" spans="1:12" x14ac:dyDescent="0.3">
      <c r="A155" t="s">
        <v>1328</v>
      </c>
      <c r="B155" s="4" t="s">
        <v>310</v>
      </c>
      <c r="C155" s="4" t="s">
        <v>1304</v>
      </c>
      <c r="D155" s="14">
        <v>-1.163203556</v>
      </c>
      <c r="E155" s="2" t="s">
        <v>311</v>
      </c>
      <c r="F155" s="1">
        <v>2.755497E-3</v>
      </c>
      <c r="G155" s="3">
        <v>111.00868730000001</v>
      </c>
      <c r="H155" s="3">
        <v>90.689861739999998</v>
      </c>
      <c r="I155" s="3">
        <v>57.315977549999999</v>
      </c>
      <c r="J155" s="3">
        <v>209.46790110000001</v>
      </c>
      <c r="K155" s="3">
        <v>184.343255</v>
      </c>
      <c r="L155" s="3">
        <v>182.5539545</v>
      </c>
    </row>
    <row r="156" spans="1:12" x14ac:dyDescent="0.3">
      <c r="A156" t="s">
        <v>1328</v>
      </c>
      <c r="B156" s="4" t="s">
        <v>312</v>
      </c>
      <c r="C156" s="4" t="s">
        <v>312</v>
      </c>
      <c r="D156" s="14">
        <v>-1.1580550869999999</v>
      </c>
      <c r="E156" s="2" t="s">
        <v>313</v>
      </c>
      <c r="F156" s="1">
        <v>8.9234299999999998E-4</v>
      </c>
      <c r="G156" s="3">
        <v>463.85772909999997</v>
      </c>
      <c r="H156" s="3">
        <v>442.83666529999999</v>
      </c>
      <c r="I156" s="3">
        <v>279.41539060000002</v>
      </c>
      <c r="J156" s="3">
        <v>1143.9274820000001</v>
      </c>
      <c r="K156" s="3">
        <v>721.0388074</v>
      </c>
      <c r="L156" s="3">
        <v>780.34721469999999</v>
      </c>
    </row>
    <row r="157" spans="1:12" x14ac:dyDescent="0.3">
      <c r="A157" t="s">
        <v>1328</v>
      </c>
      <c r="B157" s="4" t="s">
        <v>314</v>
      </c>
      <c r="C157" s="4" t="s">
        <v>315</v>
      </c>
      <c r="D157" s="14">
        <v>-1.1573081409999999</v>
      </c>
      <c r="E157" s="1">
        <v>2.7197950000000001E-3</v>
      </c>
      <c r="F157" s="1">
        <v>3.5073407000000001E-2</v>
      </c>
      <c r="G157" s="3">
        <v>23.78757585</v>
      </c>
      <c r="H157" s="3">
        <v>35.697073240000002</v>
      </c>
      <c r="I157" s="3">
        <v>33.135799519999999</v>
      </c>
      <c r="J157" s="3">
        <v>89.605713230000006</v>
      </c>
      <c r="K157" s="3">
        <v>55.225194530000003</v>
      </c>
      <c r="L157" s="3">
        <v>64.319528000000005</v>
      </c>
    </row>
    <row r="158" spans="1:12" x14ac:dyDescent="0.3">
      <c r="A158" t="s">
        <v>1328</v>
      </c>
      <c r="B158" s="4" t="s">
        <v>316</v>
      </c>
      <c r="C158" s="4" t="s">
        <v>317</v>
      </c>
      <c r="D158" s="14">
        <v>-1.156103178</v>
      </c>
      <c r="E158" s="1">
        <v>1.97333E-4</v>
      </c>
      <c r="F158" s="1">
        <v>5.0316359999999999E-3</v>
      </c>
      <c r="G158" s="3">
        <v>305.27389010000002</v>
      </c>
      <c r="H158" s="3">
        <v>383.019948</v>
      </c>
      <c r="I158" s="3">
        <v>186.276927</v>
      </c>
      <c r="J158" s="3">
        <v>844.85386759999994</v>
      </c>
      <c r="K158" s="3">
        <v>585.69818989999999</v>
      </c>
      <c r="L158" s="3">
        <v>518.33972570000003</v>
      </c>
    </row>
    <row r="159" spans="1:12" x14ac:dyDescent="0.3">
      <c r="A159" t="s">
        <v>1328</v>
      </c>
      <c r="B159" s="4" t="s">
        <v>318</v>
      </c>
      <c r="C159" s="4" t="s">
        <v>318</v>
      </c>
      <c r="D159" s="14">
        <v>-1.1556582310000001</v>
      </c>
      <c r="E159" s="1">
        <v>3.15791E-4</v>
      </c>
      <c r="F159" s="1">
        <v>7.2287829999999999E-3</v>
      </c>
      <c r="G159" s="3">
        <v>33.038299790000003</v>
      </c>
      <c r="H159" s="3">
        <v>31.837930190000002</v>
      </c>
      <c r="I159" s="3">
        <v>34.031361670000003</v>
      </c>
      <c r="J159" s="3">
        <v>74.477475929999997</v>
      </c>
      <c r="K159" s="3">
        <v>67.670308790000007</v>
      </c>
      <c r="L159" s="3">
        <v>78.507659180000005</v>
      </c>
    </row>
    <row r="160" spans="1:12" x14ac:dyDescent="0.3">
      <c r="A160" t="s">
        <v>1328</v>
      </c>
      <c r="B160" s="4" t="s">
        <v>319</v>
      </c>
      <c r="C160" s="4" t="s">
        <v>319</v>
      </c>
      <c r="D160" s="14">
        <v>-1.15331567</v>
      </c>
      <c r="E160" s="2" t="s">
        <v>320</v>
      </c>
      <c r="F160" s="2" t="s">
        <v>321</v>
      </c>
      <c r="G160" s="3">
        <v>210.1235867</v>
      </c>
      <c r="H160" s="3">
        <v>283.64701439999999</v>
      </c>
      <c r="I160" s="3">
        <v>357.3292975</v>
      </c>
      <c r="J160" s="3">
        <v>552.76251669999999</v>
      </c>
      <c r="K160" s="3">
        <v>682.14782539999999</v>
      </c>
      <c r="L160" s="3">
        <v>663.05866370000001</v>
      </c>
    </row>
    <row r="161" spans="1:12" x14ac:dyDescent="0.3">
      <c r="A161" t="s">
        <v>1328</v>
      </c>
      <c r="B161" s="4" t="s">
        <v>322</v>
      </c>
      <c r="C161" s="4" t="s">
        <v>322</v>
      </c>
      <c r="D161" s="14">
        <v>-1.1517816089999999</v>
      </c>
      <c r="E161" s="2" t="s">
        <v>323</v>
      </c>
      <c r="F161" s="1">
        <v>1.751484E-3</v>
      </c>
      <c r="G161" s="3">
        <v>59.46893962</v>
      </c>
      <c r="H161" s="3">
        <v>70.429360709999997</v>
      </c>
      <c r="I161" s="3">
        <v>88.660652769999999</v>
      </c>
      <c r="J161" s="3">
        <v>179.21142649999999</v>
      </c>
      <c r="K161" s="3">
        <v>131.4515194</v>
      </c>
      <c r="L161" s="3">
        <v>178.77045279999999</v>
      </c>
    </row>
    <row r="162" spans="1:12" x14ac:dyDescent="0.3">
      <c r="A162" t="s">
        <v>1328</v>
      </c>
      <c r="B162" s="4" t="s">
        <v>324</v>
      </c>
      <c r="C162" s="4" t="s">
        <v>325</v>
      </c>
      <c r="D162" s="14">
        <v>-1.140602033</v>
      </c>
      <c r="E162" s="1">
        <v>7.4577499999999995E-4</v>
      </c>
      <c r="F162" s="1">
        <v>1.3770975E-2</v>
      </c>
      <c r="G162" s="3">
        <v>46.253619710000002</v>
      </c>
      <c r="H162" s="3">
        <v>29.908358660000001</v>
      </c>
      <c r="I162" s="3">
        <v>49.255918209999997</v>
      </c>
      <c r="J162" s="3">
        <v>105.89766109999999</v>
      </c>
      <c r="K162" s="3">
        <v>80.893242689999994</v>
      </c>
      <c r="L162" s="3">
        <v>89.858164119999998</v>
      </c>
    </row>
    <row r="163" spans="1:12" x14ac:dyDescent="0.3">
      <c r="A163" t="s">
        <v>1328</v>
      </c>
      <c r="B163" s="4" t="s">
        <v>326</v>
      </c>
      <c r="C163" s="4" t="s">
        <v>326</v>
      </c>
      <c r="D163" s="14">
        <v>-1.1404345360000001</v>
      </c>
      <c r="E163" s="1">
        <v>2.5267409999999999E-3</v>
      </c>
      <c r="F163" s="1">
        <v>3.3203605999999997E-2</v>
      </c>
      <c r="G163" s="3">
        <v>47.575151699999999</v>
      </c>
      <c r="H163" s="3">
        <v>41.485787819999999</v>
      </c>
      <c r="I163" s="3">
        <v>37.613610270000002</v>
      </c>
      <c r="J163" s="3">
        <v>132.663004</v>
      </c>
      <c r="K163" s="3">
        <v>73.115046280000001</v>
      </c>
      <c r="L163" s="3">
        <v>73.77828212</v>
      </c>
    </row>
    <row r="164" spans="1:12" x14ac:dyDescent="0.3">
      <c r="A164" t="s">
        <v>1328</v>
      </c>
      <c r="B164" s="4" t="s">
        <v>327</v>
      </c>
      <c r="C164" s="4" t="s">
        <v>327</v>
      </c>
      <c r="D164" s="14">
        <v>-1.1402517350000001</v>
      </c>
      <c r="E164" s="2" t="s">
        <v>328</v>
      </c>
      <c r="F164" s="2" t="s">
        <v>329</v>
      </c>
      <c r="G164" s="3">
        <v>97.793367380000007</v>
      </c>
      <c r="H164" s="3">
        <v>108.0560055</v>
      </c>
      <c r="I164" s="3">
        <v>121.7964523</v>
      </c>
      <c r="J164" s="3">
        <v>254.85261299999999</v>
      </c>
      <c r="K164" s="3">
        <v>242.67972810000001</v>
      </c>
      <c r="L164" s="3">
        <v>227.95597420000001</v>
      </c>
    </row>
    <row r="165" spans="1:12" x14ac:dyDescent="0.3">
      <c r="A165" t="s">
        <v>1328</v>
      </c>
      <c r="B165" s="4" t="s">
        <v>330</v>
      </c>
      <c r="C165" s="4" t="s">
        <v>331</v>
      </c>
      <c r="D165" s="14">
        <v>-1.136727083</v>
      </c>
      <c r="E165" s="1">
        <v>6.0059899999999995E-4</v>
      </c>
      <c r="F165" s="1">
        <v>1.1801638999999999E-2</v>
      </c>
      <c r="G165" s="3">
        <v>237.87575849999999</v>
      </c>
      <c r="H165" s="3">
        <v>329.95673099999999</v>
      </c>
      <c r="I165" s="3">
        <v>155.82781399999999</v>
      </c>
      <c r="J165" s="3">
        <v>551.59880610000005</v>
      </c>
      <c r="K165" s="3">
        <v>669.70271109999999</v>
      </c>
      <c r="L165" s="3">
        <v>368.89141059999997</v>
      </c>
    </row>
    <row r="166" spans="1:12" x14ac:dyDescent="0.3">
      <c r="A166" t="s">
        <v>1328</v>
      </c>
      <c r="B166" s="4" t="s">
        <v>332</v>
      </c>
      <c r="C166" s="4" t="s">
        <v>332</v>
      </c>
      <c r="D166" s="14">
        <v>-1.1360787939999999</v>
      </c>
      <c r="E166" s="2" t="s">
        <v>333</v>
      </c>
      <c r="F166" s="2" t="s">
        <v>334</v>
      </c>
      <c r="G166" s="3">
        <v>150.65464700000001</v>
      </c>
      <c r="H166" s="3">
        <v>142.78829300000001</v>
      </c>
      <c r="I166" s="3">
        <v>197.02367280000001</v>
      </c>
      <c r="J166" s="3">
        <v>377.04222190000002</v>
      </c>
      <c r="K166" s="3">
        <v>320.46169220000002</v>
      </c>
      <c r="L166" s="3">
        <v>384.02541719999999</v>
      </c>
    </row>
    <row r="167" spans="1:12" x14ac:dyDescent="0.3">
      <c r="A167" t="s">
        <v>1328</v>
      </c>
      <c r="B167" s="4" t="s">
        <v>335</v>
      </c>
      <c r="C167" s="4" t="s">
        <v>335</v>
      </c>
      <c r="D167" s="14">
        <v>-1.1277759140000001</v>
      </c>
      <c r="E167" s="1">
        <v>2.4011599999999998E-3</v>
      </c>
      <c r="F167" s="1">
        <v>3.2254073000000001E-2</v>
      </c>
      <c r="G167" s="3">
        <v>37.002895770000002</v>
      </c>
      <c r="H167" s="3">
        <v>34.732287479999997</v>
      </c>
      <c r="I167" s="3">
        <v>34.926923819999999</v>
      </c>
      <c r="J167" s="3">
        <v>101.24281879999999</v>
      </c>
      <c r="K167" s="3">
        <v>55.225194530000003</v>
      </c>
      <c r="L167" s="3">
        <v>77.561783770000005</v>
      </c>
    </row>
    <row r="168" spans="1:12" x14ac:dyDescent="0.3">
      <c r="A168" t="s">
        <v>1328</v>
      </c>
      <c r="B168" s="4" t="s">
        <v>336</v>
      </c>
      <c r="C168" s="4" t="s">
        <v>336</v>
      </c>
      <c r="D168" s="14">
        <v>-1.1250795410000001</v>
      </c>
      <c r="E168" s="2" t="s">
        <v>337</v>
      </c>
      <c r="F168" s="2" t="s">
        <v>16</v>
      </c>
      <c r="G168" s="3">
        <v>3290.6146589999998</v>
      </c>
      <c r="H168" s="3">
        <v>5315.9695549999997</v>
      </c>
      <c r="I168" s="3">
        <v>5933.9948009999998</v>
      </c>
      <c r="J168" s="3">
        <v>10709.6283</v>
      </c>
      <c r="K168" s="3">
        <v>9501.8447379999998</v>
      </c>
      <c r="L168" s="3">
        <v>11511.303760000001</v>
      </c>
    </row>
    <row r="169" spans="1:12" x14ac:dyDescent="0.3">
      <c r="A169" t="s">
        <v>1328</v>
      </c>
      <c r="B169" s="4" t="s">
        <v>338</v>
      </c>
      <c r="C169" s="4" t="s">
        <v>338</v>
      </c>
      <c r="D169" s="14">
        <v>-1.1239518770000001</v>
      </c>
      <c r="E169" s="2" t="s">
        <v>339</v>
      </c>
      <c r="F169" s="1">
        <v>1.17068E-4</v>
      </c>
      <c r="G169" s="3">
        <v>88.542643440000006</v>
      </c>
      <c r="H169" s="3">
        <v>71.394146480000003</v>
      </c>
      <c r="I169" s="3">
        <v>82.391717729999996</v>
      </c>
      <c r="J169" s="3">
        <v>185.02997930000001</v>
      </c>
      <c r="K169" s="3">
        <v>157.8973872</v>
      </c>
      <c r="L169" s="3">
        <v>184.44570529999999</v>
      </c>
    </row>
    <row r="170" spans="1:12" x14ac:dyDescent="0.3">
      <c r="A170" t="s">
        <v>1328</v>
      </c>
      <c r="B170" s="4" t="s">
        <v>340</v>
      </c>
      <c r="C170" s="4" t="s">
        <v>341</v>
      </c>
      <c r="D170" s="14">
        <v>-1.1178289400000001</v>
      </c>
      <c r="E170" s="1">
        <v>1.1736120000000001E-3</v>
      </c>
      <c r="F170" s="1">
        <v>1.9348257000000001E-2</v>
      </c>
      <c r="G170" s="3">
        <v>30.395235809999999</v>
      </c>
      <c r="H170" s="3">
        <v>28.943572899999999</v>
      </c>
      <c r="I170" s="3">
        <v>40.300296719999999</v>
      </c>
      <c r="J170" s="3">
        <v>79.132318179999999</v>
      </c>
      <c r="K170" s="3">
        <v>63.003390940000003</v>
      </c>
      <c r="L170" s="3">
        <v>75.670032939999999</v>
      </c>
    </row>
    <row r="171" spans="1:12" x14ac:dyDescent="0.3">
      <c r="A171" t="s">
        <v>1328</v>
      </c>
      <c r="B171" s="4" t="s">
        <v>342</v>
      </c>
      <c r="C171" s="4" t="s">
        <v>342</v>
      </c>
      <c r="D171" s="14">
        <v>-1.1113433349999999</v>
      </c>
      <c r="E171" s="1">
        <v>1.6126000000000001E-4</v>
      </c>
      <c r="F171" s="1">
        <v>4.2804540000000004E-3</v>
      </c>
      <c r="G171" s="3">
        <v>66.076599580000007</v>
      </c>
      <c r="H171" s="3">
        <v>102.26729090000001</v>
      </c>
      <c r="I171" s="3">
        <v>91.347339219999995</v>
      </c>
      <c r="J171" s="3">
        <v>238.56066509999999</v>
      </c>
      <c r="K171" s="3">
        <v>155.56392829999999</v>
      </c>
      <c r="L171" s="3">
        <v>171.2034495</v>
      </c>
    </row>
    <row r="172" spans="1:12" x14ac:dyDescent="0.3">
      <c r="A172" t="s">
        <v>1328</v>
      </c>
      <c r="B172" s="4" t="s">
        <v>343</v>
      </c>
      <c r="C172" s="4" t="s">
        <v>343</v>
      </c>
      <c r="D172" s="14">
        <v>-1.1055963710000001</v>
      </c>
      <c r="E172" s="2" t="s">
        <v>344</v>
      </c>
      <c r="F172" s="1">
        <v>1.1740500000000001E-4</v>
      </c>
      <c r="G172" s="3">
        <v>97.793367380000007</v>
      </c>
      <c r="H172" s="3">
        <v>116.73907730000001</v>
      </c>
      <c r="I172" s="3">
        <v>132.54319810000001</v>
      </c>
      <c r="J172" s="3">
        <v>274.6356925</v>
      </c>
      <c r="K172" s="3">
        <v>213.9004013</v>
      </c>
      <c r="L172" s="3">
        <v>262.95336450000002</v>
      </c>
    </row>
    <row r="173" spans="1:12" x14ac:dyDescent="0.3">
      <c r="A173" t="s">
        <v>1328</v>
      </c>
      <c r="B173" s="4" t="s">
        <v>345</v>
      </c>
      <c r="C173" s="4" t="s">
        <v>124</v>
      </c>
      <c r="D173" s="14">
        <v>-1.101066831</v>
      </c>
      <c r="E173" s="1">
        <v>2.2219000000000001E-4</v>
      </c>
      <c r="F173" s="1">
        <v>5.4958339999999998E-3</v>
      </c>
      <c r="G173" s="3">
        <v>422.89023730000002</v>
      </c>
      <c r="H173" s="3">
        <v>757.35682410000004</v>
      </c>
      <c r="I173" s="3">
        <v>376.13610269999998</v>
      </c>
      <c r="J173" s="3">
        <v>1375.5058839999999</v>
      </c>
      <c r="K173" s="3">
        <v>1023.610648</v>
      </c>
      <c r="L173" s="3">
        <v>942.09191020000003</v>
      </c>
    </row>
    <row r="174" spans="1:12" x14ac:dyDescent="0.3">
      <c r="A174" t="s">
        <v>1328</v>
      </c>
      <c r="B174" s="4" t="s">
        <v>346</v>
      </c>
      <c r="C174" s="4" t="s">
        <v>347</v>
      </c>
      <c r="D174" s="14">
        <v>-1.099596467</v>
      </c>
      <c r="E174" s="1">
        <v>1.5807499999999999E-3</v>
      </c>
      <c r="F174" s="1">
        <v>2.356486E-2</v>
      </c>
      <c r="G174" s="3">
        <v>97.793367380000007</v>
      </c>
      <c r="H174" s="3">
        <v>90.689861739999998</v>
      </c>
      <c r="I174" s="3">
        <v>100.3029607</v>
      </c>
      <c r="J174" s="3">
        <v>261.83487630000002</v>
      </c>
      <c r="K174" s="3">
        <v>241.9019084</v>
      </c>
      <c r="L174" s="3">
        <v>115.3968002</v>
      </c>
    </row>
    <row r="175" spans="1:12" x14ac:dyDescent="0.3">
      <c r="A175" t="s">
        <v>1328</v>
      </c>
      <c r="B175" s="4" t="s">
        <v>348</v>
      </c>
      <c r="C175" s="4" t="s">
        <v>348</v>
      </c>
      <c r="D175" s="14">
        <v>-1.0831100849999999</v>
      </c>
      <c r="E175" s="2" t="s">
        <v>349</v>
      </c>
      <c r="F175" s="2" t="s">
        <v>350</v>
      </c>
      <c r="G175" s="3">
        <v>272.23559030000001</v>
      </c>
      <c r="H175" s="3">
        <v>289.43572899999998</v>
      </c>
      <c r="I175" s="3">
        <v>242.6973424</v>
      </c>
      <c r="J175" s="3">
        <v>649.35049330000004</v>
      </c>
      <c r="K175" s="3">
        <v>501.69366860000002</v>
      </c>
      <c r="L175" s="3">
        <v>554.28299130000005</v>
      </c>
    </row>
    <row r="176" spans="1:12" x14ac:dyDescent="0.3">
      <c r="A176" t="s">
        <v>1328</v>
      </c>
      <c r="B176" s="4" t="s">
        <v>351</v>
      </c>
      <c r="C176" s="4" t="s">
        <v>124</v>
      </c>
      <c r="D176" s="14">
        <v>-1.082934581</v>
      </c>
      <c r="E176" s="1">
        <v>1.56844E-4</v>
      </c>
      <c r="F176" s="1">
        <v>4.2136689999999997E-3</v>
      </c>
      <c r="G176" s="3">
        <v>276.20018620000002</v>
      </c>
      <c r="H176" s="3">
        <v>289.43572899999998</v>
      </c>
      <c r="I176" s="3">
        <v>251.6529639</v>
      </c>
      <c r="J176" s="3">
        <v>780.84978669999998</v>
      </c>
      <c r="K176" s="3">
        <v>367.90869029999999</v>
      </c>
      <c r="L176" s="3">
        <v>584.55100449999998</v>
      </c>
    </row>
    <row r="177" spans="1:12" x14ac:dyDescent="0.3">
      <c r="A177" t="s">
        <v>1328</v>
      </c>
      <c r="B177" s="4" t="s">
        <v>352</v>
      </c>
      <c r="C177" s="4" t="s">
        <v>124</v>
      </c>
      <c r="D177" s="14">
        <v>-1.0782448</v>
      </c>
      <c r="E177" s="2" t="s">
        <v>353</v>
      </c>
      <c r="F177" s="2" t="s">
        <v>354</v>
      </c>
      <c r="G177" s="3">
        <v>1172.198877</v>
      </c>
      <c r="H177" s="3">
        <v>993.72933609999995</v>
      </c>
      <c r="I177" s="3">
        <v>887.50208989999999</v>
      </c>
      <c r="J177" s="3">
        <v>2689.3351069999999</v>
      </c>
      <c r="K177" s="3">
        <v>1793.6520929999999</v>
      </c>
      <c r="L177" s="3">
        <v>1962.6914790000001</v>
      </c>
    </row>
    <row r="178" spans="1:12" x14ac:dyDescent="0.3">
      <c r="A178" t="s">
        <v>1328</v>
      </c>
      <c r="B178" s="4" t="s">
        <v>355</v>
      </c>
      <c r="C178" s="4" t="s">
        <v>355</v>
      </c>
      <c r="D178" s="14">
        <v>-1.076238735</v>
      </c>
      <c r="E178" s="1">
        <v>1.132391E-3</v>
      </c>
      <c r="F178" s="1">
        <v>1.8829934E-2</v>
      </c>
      <c r="G178" s="3">
        <v>59.46893962</v>
      </c>
      <c r="H178" s="3">
        <v>48.239288160000001</v>
      </c>
      <c r="I178" s="3">
        <v>77.018344830000004</v>
      </c>
      <c r="J178" s="3">
        <v>155.9372152</v>
      </c>
      <c r="K178" s="3">
        <v>96.449635520000001</v>
      </c>
      <c r="L178" s="3">
        <v>139.04368550000001</v>
      </c>
    </row>
    <row r="179" spans="1:12" x14ac:dyDescent="0.3">
      <c r="A179" t="s">
        <v>1328</v>
      </c>
      <c r="B179" s="4" t="s">
        <v>356</v>
      </c>
      <c r="C179" s="4" t="s">
        <v>357</v>
      </c>
      <c r="D179" s="14">
        <v>-1.0691969859999999</v>
      </c>
      <c r="E179" s="1">
        <v>4.1555299999999998E-4</v>
      </c>
      <c r="F179" s="1">
        <v>8.8149430000000004E-3</v>
      </c>
      <c r="G179" s="3">
        <v>231.26809850000001</v>
      </c>
      <c r="H179" s="3">
        <v>277.8582998</v>
      </c>
      <c r="I179" s="3">
        <v>213.14379149999999</v>
      </c>
      <c r="J179" s="3">
        <v>730.81023259999995</v>
      </c>
      <c r="K179" s="3">
        <v>349.24101889999997</v>
      </c>
      <c r="L179" s="3">
        <v>437.94031569999999</v>
      </c>
    </row>
    <row r="180" spans="1:12" x14ac:dyDescent="0.3">
      <c r="A180" t="s">
        <v>1328</v>
      </c>
      <c r="B180" s="4" t="s">
        <v>358</v>
      </c>
      <c r="C180" s="4" t="s">
        <v>358</v>
      </c>
      <c r="D180" s="14">
        <v>-1.064074366</v>
      </c>
      <c r="E180" s="2" t="s">
        <v>359</v>
      </c>
      <c r="F180" s="1">
        <v>4.6832999999999998E-4</v>
      </c>
      <c r="G180" s="3">
        <v>367.3858937</v>
      </c>
      <c r="H180" s="3">
        <v>463.09716630000003</v>
      </c>
      <c r="I180" s="3">
        <v>290.16213640000001</v>
      </c>
      <c r="J180" s="3">
        <v>934.45958080000003</v>
      </c>
      <c r="K180" s="3">
        <v>640.92338440000003</v>
      </c>
      <c r="L180" s="3">
        <v>768.99670979999996</v>
      </c>
    </row>
    <row r="181" spans="1:12" x14ac:dyDescent="0.3">
      <c r="A181" t="s">
        <v>1328</v>
      </c>
      <c r="B181" s="4" t="s">
        <v>360</v>
      </c>
      <c r="C181" s="4" t="s">
        <v>360</v>
      </c>
      <c r="D181" s="14">
        <v>-1.062414244</v>
      </c>
      <c r="E181" s="1">
        <v>2.7000679999999999E-3</v>
      </c>
      <c r="F181" s="1">
        <v>3.4952045000000001E-2</v>
      </c>
      <c r="G181" s="3">
        <v>39.645959750000003</v>
      </c>
      <c r="H181" s="3">
        <v>28.943572899999999</v>
      </c>
      <c r="I181" s="3">
        <v>31.344675219999999</v>
      </c>
      <c r="J181" s="3">
        <v>81.459739299999995</v>
      </c>
      <c r="K181" s="3">
        <v>57.558653450000001</v>
      </c>
      <c r="L181" s="3">
        <v>69.048905059999996</v>
      </c>
    </row>
    <row r="182" spans="1:12" x14ac:dyDescent="0.3">
      <c r="A182" t="s">
        <v>1328</v>
      </c>
      <c r="B182" s="4" t="s">
        <v>361</v>
      </c>
      <c r="C182" s="4" t="s">
        <v>361</v>
      </c>
      <c r="D182" s="14">
        <v>-1.048111477</v>
      </c>
      <c r="E182" s="2" t="s">
        <v>362</v>
      </c>
      <c r="F182" s="1">
        <v>6.8902399999999999E-4</v>
      </c>
      <c r="G182" s="3">
        <v>162.54843500000001</v>
      </c>
      <c r="H182" s="3">
        <v>161.11922250000001</v>
      </c>
      <c r="I182" s="3">
        <v>148.66331679999999</v>
      </c>
      <c r="J182" s="3">
        <v>408.46240710000001</v>
      </c>
      <c r="K182" s="3">
        <v>252.01356379999999</v>
      </c>
      <c r="L182" s="3">
        <v>317.81413839999999</v>
      </c>
    </row>
    <row r="183" spans="1:12" x14ac:dyDescent="0.3">
      <c r="A183" t="s">
        <v>1328</v>
      </c>
      <c r="B183" s="4" t="s">
        <v>363</v>
      </c>
      <c r="C183" s="4" t="s">
        <v>363</v>
      </c>
      <c r="D183" s="14">
        <v>-1.042721569</v>
      </c>
      <c r="E183" s="1">
        <v>1.3242390000000001E-3</v>
      </c>
      <c r="F183" s="1">
        <v>2.0995342E-2</v>
      </c>
      <c r="G183" s="3">
        <v>68.719663560000001</v>
      </c>
      <c r="H183" s="3">
        <v>39.556216290000002</v>
      </c>
      <c r="I183" s="3">
        <v>46.569231760000001</v>
      </c>
      <c r="J183" s="3">
        <v>114.04363499999999</v>
      </c>
      <c r="K183" s="3">
        <v>91.782717669999997</v>
      </c>
      <c r="L183" s="3">
        <v>110.6674232</v>
      </c>
    </row>
    <row r="184" spans="1:12" x14ac:dyDescent="0.3">
      <c r="A184" t="s">
        <v>1328</v>
      </c>
      <c r="B184" s="4" t="s">
        <v>364</v>
      </c>
      <c r="C184" s="4" t="s">
        <v>364</v>
      </c>
      <c r="D184" s="14">
        <v>-1.0411651390000001</v>
      </c>
      <c r="E184" s="1">
        <v>2.3758699999999999E-4</v>
      </c>
      <c r="F184" s="1">
        <v>5.7764619999999996E-3</v>
      </c>
      <c r="G184" s="3">
        <v>1288.493692</v>
      </c>
      <c r="H184" s="3">
        <v>1156.7781299999999</v>
      </c>
      <c r="I184" s="3">
        <v>823.02161509999996</v>
      </c>
      <c r="J184" s="3">
        <v>3081.5055670000002</v>
      </c>
      <c r="K184" s="3">
        <v>1553.305824</v>
      </c>
      <c r="L184" s="3">
        <v>2090.3846600000002</v>
      </c>
    </row>
    <row r="185" spans="1:12" x14ac:dyDescent="0.3">
      <c r="A185" t="s">
        <v>1328</v>
      </c>
      <c r="B185" s="4" t="s">
        <v>365</v>
      </c>
      <c r="C185" s="4" t="s">
        <v>366</v>
      </c>
      <c r="D185" s="14">
        <v>-1.034609702</v>
      </c>
      <c r="E185" s="1">
        <v>9.5842300000000002E-4</v>
      </c>
      <c r="F185" s="1">
        <v>1.6752257E-2</v>
      </c>
      <c r="G185" s="3">
        <v>117.6163473</v>
      </c>
      <c r="H185" s="3">
        <v>93.58421903</v>
      </c>
      <c r="I185" s="3">
        <v>86.86952848</v>
      </c>
      <c r="J185" s="3">
        <v>275.79940310000001</v>
      </c>
      <c r="K185" s="3">
        <v>145.4522729</v>
      </c>
      <c r="L185" s="3">
        <v>189.17508240000001</v>
      </c>
    </row>
    <row r="186" spans="1:12" x14ac:dyDescent="0.3">
      <c r="A186" t="s">
        <v>1328</v>
      </c>
      <c r="B186" s="4" t="s">
        <v>367</v>
      </c>
      <c r="C186" s="4" t="s">
        <v>368</v>
      </c>
      <c r="D186" s="14">
        <v>-1.0331765310000001</v>
      </c>
      <c r="E186" s="1">
        <v>2.018335E-3</v>
      </c>
      <c r="F186" s="1">
        <v>2.8430436999999999E-2</v>
      </c>
      <c r="G186" s="3">
        <v>47.575151699999999</v>
      </c>
      <c r="H186" s="3">
        <v>71.394146480000003</v>
      </c>
      <c r="I186" s="3">
        <v>50.151480360000001</v>
      </c>
      <c r="J186" s="3">
        <v>104.73395050000001</v>
      </c>
      <c r="K186" s="3">
        <v>94.116176589999995</v>
      </c>
      <c r="L186" s="3">
        <v>148.5024397</v>
      </c>
    </row>
    <row r="187" spans="1:12" x14ac:dyDescent="0.3">
      <c r="A187" t="s">
        <v>1328</v>
      </c>
      <c r="B187" s="4" t="s">
        <v>369</v>
      </c>
      <c r="C187" s="4" t="s">
        <v>369</v>
      </c>
      <c r="D187" s="14">
        <v>-1.0316000670000001</v>
      </c>
      <c r="E187" s="1">
        <v>2.0168989999999999E-3</v>
      </c>
      <c r="F187" s="1">
        <v>2.8430436999999999E-2</v>
      </c>
      <c r="G187" s="3">
        <v>38.324427759999999</v>
      </c>
      <c r="H187" s="3">
        <v>46.309716629999997</v>
      </c>
      <c r="I187" s="3">
        <v>45.673669609999997</v>
      </c>
      <c r="J187" s="3">
        <v>108.2250822</v>
      </c>
      <c r="K187" s="3">
        <v>67.670308790000007</v>
      </c>
      <c r="L187" s="3">
        <v>92.695790360000004</v>
      </c>
    </row>
    <row r="188" spans="1:12" x14ac:dyDescent="0.3">
      <c r="A188" t="s">
        <v>1328</v>
      </c>
      <c r="B188" s="4" t="s">
        <v>370</v>
      </c>
      <c r="C188" s="4" t="s">
        <v>370</v>
      </c>
      <c r="D188" s="14">
        <v>-1.0297827399999999</v>
      </c>
      <c r="E188" s="1">
        <v>4.5380099999999999E-4</v>
      </c>
      <c r="F188" s="1">
        <v>9.4259259999999994E-3</v>
      </c>
      <c r="G188" s="3">
        <v>138.7608591</v>
      </c>
      <c r="H188" s="3">
        <v>129.28129229999999</v>
      </c>
      <c r="I188" s="3">
        <v>105.67633360000001</v>
      </c>
      <c r="J188" s="3">
        <v>347.94945790000003</v>
      </c>
      <c r="K188" s="3">
        <v>196.01054959999999</v>
      </c>
      <c r="L188" s="3">
        <v>219.4430955</v>
      </c>
    </row>
    <row r="189" spans="1:12" x14ac:dyDescent="0.3">
      <c r="A189" t="s">
        <v>1328</v>
      </c>
      <c r="B189" s="4" t="s">
        <v>371</v>
      </c>
      <c r="C189" s="4" t="s">
        <v>371</v>
      </c>
      <c r="D189" s="14">
        <v>-1.0269298410000001</v>
      </c>
      <c r="E189" s="1">
        <v>1.1713E-4</v>
      </c>
      <c r="F189" s="1">
        <v>3.4044330000000001E-3</v>
      </c>
      <c r="G189" s="3">
        <v>93.828771399999994</v>
      </c>
      <c r="H189" s="3">
        <v>73.323718</v>
      </c>
      <c r="I189" s="3">
        <v>121.7964523</v>
      </c>
      <c r="J189" s="3">
        <v>197.8307954</v>
      </c>
      <c r="K189" s="3">
        <v>180.45415679999999</v>
      </c>
      <c r="L189" s="3">
        <v>211.87609219999999</v>
      </c>
    </row>
    <row r="190" spans="1:12" x14ac:dyDescent="0.3">
      <c r="A190" t="s">
        <v>1328</v>
      </c>
      <c r="B190" s="4" t="s">
        <v>372</v>
      </c>
      <c r="C190" s="4" t="s">
        <v>372</v>
      </c>
      <c r="D190" s="14">
        <v>-1.0269273139999999</v>
      </c>
      <c r="E190" s="2" t="s">
        <v>373</v>
      </c>
      <c r="F190" s="2" t="s">
        <v>374</v>
      </c>
      <c r="G190" s="3">
        <v>1124.6237249999999</v>
      </c>
      <c r="H190" s="3">
        <v>1236.855348</v>
      </c>
      <c r="I190" s="3">
        <v>1278.8627489999999</v>
      </c>
      <c r="J190" s="3">
        <v>3080.341856</v>
      </c>
      <c r="K190" s="3">
        <v>2029.3314439999999</v>
      </c>
      <c r="L190" s="3">
        <v>2313.611257</v>
      </c>
    </row>
    <row r="191" spans="1:12" x14ac:dyDescent="0.3">
      <c r="A191" t="s">
        <v>1328</v>
      </c>
      <c r="B191" s="4" t="s">
        <v>375</v>
      </c>
      <c r="C191" s="4" t="s">
        <v>376</v>
      </c>
      <c r="D191" s="14">
        <v>-1.024796891</v>
      </c>
      <c r="E191" s="1">
        <v>1.18854E-4</v>
      </c>
      <c r="F191" s="1">
        <v>3.4220520000000001E-3</v>
      </c>
      <c r="G191" s="3">
        <v>129.51013520000001</v>
      </c>
      <c r="H191" s="3">
        <v>152.43615059999999</v>
      </c>
      <c r="I191" s="3">
        <v>111.0497065</v>
      </c>
      <c r="J191" s="3">
        <v>340.96719450000001</v>
      </c>
      <c r="K191" s="3">
        <v>216.2338603</v>
      </c>
      <c r="L191" s="3">
        <v>244.03585620000001</v>
      </c>
    </row>
    <row r="192" spans="1:12" x14ac:dyDescent="0.3">
      <c r="A192" t="s">
        <v>1328</v>
      </c>
      <c r="B192" s="4" t="s">
        <v>377</v>
      </c>
      <c r="C192" s="4" t="s">
        <v>380</v>
      </c>
      <c r="D192" s="14">
        <v>-1.0219746780000001</v>
      </c>
      <c r="E192" s="2" t="s">
        <v>378</v>
      </c>
      <c r="F192" s="2" t="s">
        <v>379</v>
      </c>
      <c r="G192" s="3">
        <v>1014.93657</v>
      </c>
      <c r="H192" s="3">
        <v>1521.4671490000001</v>
      </c>
      <c r="I192" s="3">
        <v>1253.7870089999999</v>
      </c>
      <c r="J192" s="3">
        <v>3051.249092</v>
      </c>
      <c r="K192" s="3">
        <v>2223.0085349999999</v>
      </c>
      <c r="L192" s="3">
        <v>2429.008057</v>
      </c>
    </row>
    <row r="193" spans="1:12" x14ac:dyDescent="0.3">
      <c r="A193" t="s">
        <v>1328</v>
      </c>
      <c r="B193" s="4" t="s">
        <v>381</v>
      </c>
      <c r="C193" s="4" t="s">
        <v>382</v>
      </c>
      <c r="D193" s="14">
        <v>-1.0194473879999999</v>
      </c>
      <c r="E193" s="1">
        <v>1.4078699999999999E-4</v>
      </c>
      <c r="F193" s="1">
        <v>3.8602229999999999E-3</v>
      </c>
      <c r="G193" s="3">
        <v>257.69873840000002</v>
      </c>
      <c r="H193" s="3">
        <v>142.78829300000001</v>
      </c>
      <c r="I193" s="3">
        <v>216.72604010000001</v>
      </c>
      <c r="J193" s="3">
        <v>448.02856609999998</v>
      </c>
      <c r="K193" s="3">
        <v>343.01846180000001</v>
      </c>
      <c r="L193" s="3">
        <v>457.80369930000001</v>
      </c>
    </row>
    <row r="194" spans="1:12" x14ac:dyDescent="0.3">
      <c r="A194" t="s">
        <v>1328</v>
      </c>
      <c r="B194" s="4" t="s">
        <v>383</v>
      </c>
      <c r="C194" s="4" t="s">
        <v>383</v>
      </c>
      <c r="D194" s="14">
        <v>-1.0034410250000001</v>
      </c>
      <c r="E194" s="1">
        <v>4.6165799999999999E-4</v>
      </c>
      <c r="F194" s="1">
        <v>9.5592990000000003E-3</v>
      </c>
      <c r="G194" s="3">
        <v>87.221111449999995</v>
      </c>
      <c r="H194" s="3">
        <v>76.218075290000002</v>
      </c>
      <c r="I194" s="3">
        <v>84.182842030000003</v>
      </c>
      <c r="J194" s="3">
        <v>211.79532219999999</v>
      </c>
      <c r="K194" s="3">
        <v>126.00678189999999</v>
      </c>
      <c r="L194" s="3">
        <v>159.8529446</v>
      </c>
    </row>
    <row r="195" spans="1:12" x14ac:dyDescent="0.3">
      <c r="A195" t="s">
        <v>1328</v>
      </c>
      <c r="B195" s="4" t="s">
        <v>384</v>
      </c>
      <c r="C195" s="4" t="s">
        <v>385</v>
      </c>
      <c r="D195" s="14">
        <v>-1.0007553899999999</v>
      </c>
      <c r="E195" s="1">
        <v>1.3970899999999999E-4</v>
      </c>
      <c r="F195" s="1">
        <v>3.8465299999999999E-3</v>
      </c>
      <c r="G195" s="3">
        <v>551.07884049999996</v>
      </c>
      <c r="H195" s="3">
        <v>430.29445040000002</v>
      </c>
      <c r="I195" s="3">
        <v>352.85148679999998</v>
      </c>
      <c r="J195" s="3">
        <v>1175.347667</v>
      </c>
      <c r="K195" s="3">
        <v>713.26061100000004</v>
      </c>
      <c r="L195" s="3">
        <v>779.40133930000002</v>
      </c>
    </row>
    <row r="196" spans="1:12" x14ac:dyDescent="0.3">
      <c r="A196" t="s">
        <v>1328</v>
      </c>
      <c r="B196" s="4" t="s">
        <v>386</v>
      </c>
      <c r="C196" s="4" t="s">
        <v>386</v>
      </c>
      <c r="D196" s="14">
        <v>-1.0006503170000001</v>
      </c>
      <c r="E196" s="2" t="s">
        <v>387</v>
      </c>
      <c r="F196" s="2" t="s">
        <v>388</v>
      </c>
      <c r="G196" s="3">
        <v>211.44511869999999</v>
      </c>
      <c r="H196" s="3">
        <v>240.23165499999999</v>
      </c>
      <c r="I196" s="3">
        <v>257.02633680000002</v>
      </c>
      <c r="J196" s="3">
        <v>486.43101469999999</v>
      </c>
      <c r="K196" s="3">
        <v>429.35644200000002</v>
      </c>
      <c r="L196" s="3">
        <v>506.98922069999998</v>
      </c>
    </row>
    <row r="197" spans="1:12" x14ac:dyDescent="0.3">
      <c r="A197" t="s">
        <v>1329</v>
      </c>
      <c r="B197" s="4" t="s">
        <v>389</v>
      </c>
      <c r="C197" s="4" t="s">
        <v>389</v>
      </c>
      <c r="D197" s="14">
        <v>1.0001193269999999</v>
      </c>
      <c r="E197" s="1">
        <v>8.4080500000000002E-4</v>
      </c>
      <c r="F197" s="1">
        <v>1.5092903E-2</v>
      </c>
      <c r="G197" s="3">
        <v>76.648855510000004</v>
      </c>
      <c r="H197" s="3">
        <v>82.006789870000006</v>
      </c>
      <c r="I197" s="3">
        <v>94.929587819999995</v>
      </c>
      <c r="J197" s="3">
        <v>45.384711899999999</v>
      </c>
      <c r="K197" s="3">
        <v>40.446621350000001</v>
      </c>
      <c r="L197" s="3">
        <v>41.618518119999997</v>
      </c>
    </row>
    <row r="198" spans="1:12" x14ac:dyDescent="0.3">
      <c r="A198" t="s">
        <v>1329</v>
      </c>
      <c r="B198" s="4" t="s">
        <v>390</v>
      </c>
      <c r="C198" s="4" t="s">
        <v>390</v>
      </c>
      <c r="D198" s="14">
        <v>1.0014745279999999</v>
      </c>
      <c r="E198" s="1">
        <v>2.7072899999999999E-4</v>
      </c>
      <c r="F198" s="1">
        <v>6.3877279999999996E-3</v>
      </c>
      <c r="G198" s="3">
        <v>449.32087710000002</v>
      </c>
      <c r="H198" s="3">
        <v>476.60416700000002</v>
      </c>
      <c r="I198" s="3">
        <v>502.4103657</v>
      </c>
      <c r="J198" s="3">
        <v>235.06953340000001</v>
      </c>
      <c r="K198" s="3">
        <v>320.46169220000002</v>
      </c>
      <c r="L198" s="3">
        <v>157.01531840000001</v>
      </c>
    </row>
    <row r="199" spans="1:12" x14ac:dyDescent="0.3">
      <c r="A199" t="s">
        <v>1329</v>
      </c>
      <c r="B199" s="4" t="s">
        <v>391</v>
      </c>
      <c r="C199" s="4" t="s">
        <v>391</v>
      </c>
      <c r="D199" s="14">
        <v>1.0026301129999999</v>
      </c>
      <c r="E199" s="2" t="s">
        <v>392</v>
      </c>
      <c r="F199" s="1">
        <v>1.508679E-3</v>
      </c>
      <c r="G199" s="3">
        <v>562.97262839999996</v>
      </c>
      <c r="H199" s="3">
        <v>662.80781930000001</v>
      </c>
      <c r="I199" s="3">
        <v>603.6088886</v>
      </c>
      <c r="J199" s="3">
        <v>219.94129609999999</v>
      </c>
      <c r="K199" s="3">
        <v>396.688017</v>
      </c>
      <c r="L199" s="3">
        <v>294.16725309999998</v>
      </c>
    </row>
    <row r="200" spans="1:12" x14ac:dyDescent="0.3">
      <c r="A200" t="s">
        <v>1329</v>
      </c>
      <c r="B200" s="4" t="s">
        <v>393</v>
      </c>
      <c r="C200" s="4" t="s">
        <v>394</v>
      </c>
      <c r="D200" s="14">
        <v>1.0076555469999999</v>
      </c>
      <c r="E200" s="1">
        <v>3.35337E-4</v>
      </c>
      <c r="F200" s="1">
        <v>7.563457E-3</v>
      </c>
      <c r="G200" s="3">
        <v>837.85128269999996</v>
      </c>
      <c r="H200" s="3">
        <v>1287.988994</v>
      </c>
      <c r="I200" s="3">
        <v>1132.886119</v>
      </c>
      <c r="J200" s="3">
        <v>368.89624800000001</v>
      </c>
      <c r="K200" s="3">
        <v>722.59444670000005</v>
      </c>
      <c r="L200" s="3">
        <v>527.7984798</v>
      </c>
    </row>
    <row r="201" spans="1:12" x14ac:dyDescent="0.3">
      <c r="A201" t="s">
        <v>1329</v>
      </c>
      <c r="B201" s="4" t="s">
        <v>395</v>
      </c>
      <c r="C201" s="4" t="s">
        <v>395</v>
      </c>
      <c r="D201" s="14">
        <v>1.0079218910000001</v>
      </c>
      <c r="E201" s="2" t="s">
        <v>396</v>
      </c>
      <c r="F201" s="1">
        <v>6.8902399999999999E-4</v>
      </c>
      <c r="G201" s="3">
        <v>864.28192249999995</v>
      </c>
      <c r="H201" s="3">
        <v>1087.313555</v>
      </c>
      <c r="I201" s="3">
        <v>1045.121028</v>
      </c>
      <c r="J201" s="3">
        <v>353.76801069999999</v>
      </c>
      <c r="K201" s="3">
        <v>602.03240229999994</v>
      </c>
      <c r="L201" s="3">
        <v>532.5278568</v>
      </c>
    </row>
    <row r="202" spans="1:12" x14ac:dyDescent="0.3">
      <c r="A202" t="s">
        <v>1329</v>
      </c>
      <c r="B202" s="4" t="s">
        <v>397</v>
      </c>
      <c r="C202" s="4" t="s">
        <v>397</v>
      </c>
      <c r="D202" s="14">
        <v>1.0083299999999999</v>
      </c>
      <c r="E202" s="2" t="s">
        <v>398</v>
      </c>
      <c r="F202" s="2" t="s">
        <v>399</v>
      </c>
      <c r="G202" s="3">
        <v>993.79205769999999</v>
      </c>
      <c r="H202" s="3">
        <v>1128.7993429999999</v>
      </c>
      <c r="I202" s="3">
        <v>1051.3899630000001</v>
      </c>
      <c r="J202" s="3">
        <v>411.95353870000002</v>
      </c>
      <c r="K202" s="3">
        <v>598.92112380000003</v>
      </c>
      <c r="L202" s="3">
        <v>564.68762079999999</v>
      </c>
    </row>
    <row r="203" spans="1:12" x14ac:dyDescent="0.3">
      <c r="A203" t="s">
        <v>1329</v>
      </c>
      <c r="B203" s="4" t="s">
        <v>400</v>
      </c>
      <c r="C203" s="4" t="s">
        <v>403</v>
      </c>
      <c r="D203" s="14">
        <v>1.008448765</v>
      </c>
      <c r="E203" s="2" t="s">
        <v>401</v>
      </c>
      <c r="F203" s="2" t="s">
        <v>402</v>
      </c>
      <c r="G203" s="3">
        <v>753.27323520000004</v>
      </c>
      <c r="H203" s="3">
        <v>596.23760170000003</v>
      </c>
      <c r="I203" s="3">
        <v>592.86214280000002</v>
      </c>
      <c r="J203" s="3">
        <v>301.40103540000001</v>
      </c>
      <c r="K203" s="3">
        <v>319.68387259999997</v>
      </c>
      <c r="L203" s="3">
        <v>342.40689909999998</v>
      </c>
    </row>
    <row r="204" spans="1:12" x14ac:dyDescent="0.3">
      <c r="A204" t="s">
        <v>1329</v>
      </c>
      <c r="B204" s="4" t="s">
        <v>404</v>
      </c>
      <c r="C204" s="4" t="s">
        <v>404</v>
      </c>
      <c r="D204" s="14">
        <v>1.0090896890000001</v>
      </c>
      <c r="E204" s="1">
        <v>1.7586730000000001E-3</v>
      </c>
      <c r="F204" s="1">
        <v>2.5475227999999999E-2</v>
      </c>
      <c r="G204" s="3">
        <v>170.47762689999999</v>
      </c>
      <c r="H204" s="3">
        <v>212.25286790000001</v>
      </c>
      <c r="I204" s="3">
        <v>120.00532800000001</v>
      </c>
      <c r="J204" s="3">
        <v>93.096844910000002</v>
      </c>
      <c r="K204" s="3">
        <v>94.116176589999995</v>
      </c>
      <c r="L204" s="3">
        <v>62.42777718</v>
      </c>
    </row>
    <row r="205" spans="1:12" x14ac:dyDescent="0.3">
      <c r="A205" t="s">
        <v>1329</v>
      </c>
      <c r="B205" s="4" t="s">
        <v>405</v>
      </c>
      <c r="C205" s="4" t="s">
        <v>407</v>
      </c>
      <c r="D205" s="14">
        <v>1.0100213680000001</v>
      </c>
      <c r="E205" s="2" t="s">
        <v>406</v>
      </c>
      <c r="F205" s="1">
        <v>4.4380100000000002E-4</v>
      </c>
      <c r="G205" s="3">
        <v>570.90182040000002</v>
      </c>
      <c r="H205" s="3">
        <v>673.42046270000003</v>
      </c>
      <c r="I205" s="3">
        <v>689.58285490000003</v>
      </c>
      <c r="J205" s="3">
        <v>250.19777070000001</v>
      </c>
      <c r="K205" s="3">
        <v>408.35531170000002</v>
      </c>
      <c r="L205" s="3">
        <v>299.84250550000002</v>
      </c>
    </row>
    <row r="206" spans="1:12" x14ac:dyDescent="0.3">
      <c r="A206" t="s">
        <v>1329</v>
      </c>
      <c r="B206" s="4" t="s">
        <v>408</v>
      </c>
      <c r="C206" s="4" t="s">
        <v>408</v>
      </c>
      <c r="D206" s="14">
        <v>1.011852867</v>
      </c>
      <c r="E206" s="2" t="s">
        <v>409</v>
      </c>
      <c r="F206" s="2" t="s">
        <v>410</v>
      </c>
      <c r="G206" s="3">
        <v>1581.8737940000001</v>
      </c>
      <c r="H206" s="3">
        <v>1508.9249339999999</v>
      </c>
      <c r="I206" s="3">
        <v>1801.871044</v>
      </c>
      <c r="J206" s="3">
        <v>654.0053355</v>
      </c>
      <c r="K206" s="3">
        <v>872.7136375</v>
      </c>
      <c r="L206" s="3">
        <v>897.63576579999994</v>
      </c>
    </row>
    <row r="207" spans="1:12" x14ac:dyDescent="0.3">
      <c r="A207" t="s">
        <v>1329</v>
      </c>
      <c r="B207" s="4" t="s">
        <v>411</v>
      </c>
      <c r="C207" s="4" t="s">
        <v>412</v>
      </c>
      <c r="D207" s="14">
        <v>1.012558447</v>
      </c>
      <c r="E207" s="1">
        <v>3.3902999999999998E-4</v>
      </c>
      <c r="F207" s="1">
        <v>7.6123579999999996E-3</v>
      </c>
      <c r="G207" s="3">
        <v>166.51303089999999</v>
      </c>
      <c r="H207" s="3">
        <v>174.6262231</v>
      </c>
      <c r="I207" s="3">
        <v>180.90355410000001</v>
      </c>
      <c r="J207" s="3">
        <v>61.67665976</v>
      </c>
      <c r="K207" s="3">
        <v>111.2282087</v>
      </c>
      <c r="L207" s="3">
        <v>84.182911649999994</v>
      </c>
    </row>
    <row r="208" spans="1:12" x14ac:dyDescent="0.3">
      <c r="A208" t="s">
        <v>1329</v>
      </c>
      <c r="B208" s="4" t="s">
        <v>413</v>
      </c>
      <c r="C208" s="4" t="s">
        <v>414</v>
      </c>
      <c r="D208" s="14">
        <v>1.01265472</v>
      </c>
      <c r="E208" s="1">
        <v>3.8213400000000001E-4</v>
      </c>
      <c r="F208" s="1">
        <v>8.3181780000000007E-3</v>
      </c>
      <c r="G208" s="3">
        <v>187.65754279999999</v>
      </c>
      <c r="H208" s="3">
        <v>204.53458180000001</v>
      </c>
      <c r="I208" s="3">
        <v>291.95326060000002</v>
      </c>
      <c r="J208" s="3">
        <v>87.278292109999995</v>
      </c>
      <c r="K208" s="3">
        <v>118.22858549999999</v>
      </c>
      <c r="L208" s="3">
        <v>133.3684331</v>
      </c>
    </row>
    <row r="209" spans="1:12" x14ac:dyDescent="0.3">
      <c r="A209" t="s">
        <v>1329</v>
      </c>
      <c r="B209" s="4" t="s">
        <v>415</v>
      </c>
      <c r="C209" s="4" t="s">
        <v>415</v>
      </c>
      <c r="D209" s="14">
        <v>1.0156198359999999</v>
      </c>
      <c r="E209" s="1">
        <v>2.9826700000000001E-4</v>
      </c>
      <c r="F209" s="1">
        <v>6.867031E-3</v>
      </c>
      <c r="G209" s="3">
        <v>425.53330130000001</v>
      </c>
      <c r="H209" s="3">
        <v>455.37888020000003</v>
      </c>
      <c r="I209" s="3">
        <v>571.36865120000004</v>
      </c>
      <c r="J209" s="3">
        <v>169.90174200000001</v>
      </c>
      <c r="K209" s="3">
        <v>328.23988859999997</v>
      </c>
      <c r="L209" s="3">
        <v>218.49722009999999</v>
      </c>
    </row>
    <row r="210" spans="1:12" x14ac:dyDescent="0.3">
      <c r="A210" t="s">
        <v>1329</v>
      </c>
      <c r="B210" s="4" t="s">
        <v>416</v>
      </c>
      <c r="C210" s="4" t="s">
        <v>418</v>
      </c>
      <c r="D210" s="14">
        <v>1.016040375</v>
      </c>
      <c r="E210" s="2" t="s">
        <v>417</v>
      </c>
      <c r="F210" s="1">
        <v>2.3283660000000001E-3</v>
      </c>
      <c r="G210" s="3">
        <v>603.94012020000002</v>
      </c>
      <c r="H210" s="3">
        <v>1141.3415580000001</v>
      </c>
      <c r="I210" s="3">
        <v>939.44469449999997</v>
      </c>
      <c r="J210" s="3">
        <v>442.21001330000001</v>
      </c>
      <c r="K210" s="3">
        <v>490.80419360000002</v>
      </c>
      <c r="L210" s="3">
        <v>395.37592210000003</v>
      </c>
    </row>
    <row r="211" spans="1:12" x14ac:dyDescent="0.3">
      <c r="A211" t="s">
        <v>1329</v>
      </c>
      <c r="B211" s="4" t="s">
        <v>419</v>
      </c>
      <c r="C211" s="4" t="s">
        <v>420</v>
      </c>
      <c r="D211" s="14">
        <v>1.016675588</v>
      </c>
      <c r="E211" s="1">
        <v>1.1613200000000001E-4</v>
      </c>
      <c r="F211" s="1">
        <v>3.398149E-3</v>
      </c>
      <c r="G211" s="3">
        <v>9176.7181500000006</v>
      </c>
      <c r="H211" s="3">
        <v>18467.929080000002</v>
      </c>
      <c r="I211" s="3">
        <v>11701.41504</v>
      </c>
      <c r="J211" s="3">
        <v>5746.402752</v>
      </c>
      <c r="K211" s="3">
        <v>7492.7366039999997</v>
      </c>
      <c r="L211" s="3">
        <v>6207.7803279999998</v>
      </c>
    </row>
    <row r="212" spans="1:12" x14ac:dyDescent="0.3">
      <c r="A212" t="s">
        <v>1329</v>
      </c>
      <c r="B212" s="4" t="s">
        <v>421</v>
      </c>
      <c r="C212" s="4" t="s">
        <v>421</v>
      </c>
      <c r="D212" s="14">
        <v>1.0187005410000001</v>
      </c>
      <c r="E212" s="2" t="s">
        <v>422</v>
      </c>
      <c r="F212" s="2" t="s">
        <v>423</v>
      </c>
      <c r="G212" s="3">
        <v>1197.307984</v>
      </c>
      <c r="H212" s="3">
        <v>1250.362349</v>
      </c>
      <c r="I212" s="3">
        <v>1201.8444039999999</v>
      </c>
      <c r="J212" s="3">
        <v>562.07220119999999</v>
      </c>
      <c r="K212" s="3">
        <v>696.92639859999997</v>
      </c>
      <c r="L212" s="3">
        <v>540.09486010000001</v>
      </c>
    </row>
    <row r="213" spans="1:12" x14ac:dyDescent="0.3">
      <c r="A213" t="s">
        <v>1329</v>
      </c>
      <c r="B213" s="4" t="s">
        <v>424</v>
      </c>
      <c r="C213" s="4" t="s">
        <v>424</v>
      </c>
      <c r="D213" s="14">
        <v>1.021407701</v>
      </c>
      <c r="E213" s="1">
        <v>1.14417E-4</v>
      </c>
      <c r="F213" s="1">
        <v>3.3586430000000001E-3</v>
      </c>
      <c r="G213" s="3">
        <v>1161.6266209999999</v>
      </c>
      <c r="H213" s="3">
        <v>1175.10906</v>
      </c>
      <c r="I213" s="3">
        <v>1180.350913</v>
      </c>
      <c r="J213" s="3">
        <v>353.76801069999999</v>
      </c>
      <c r="K213" s="3">
        <v>712.4827914</v>
      </c>
      <c r="L213" s="3">
        <v>664.00453909999999</v>
      </c>
    </row>
    <row r="214" spans="1:12" x14ac:dyDescent="0.3">
      <c r="A214" t="s">
        <v>1329</v>
      </c>
      <c r="B214" s="4" t="s">
        <v>425</v>
      </c>
      <c r="C214" s="4" t="s">
        <v>425</v>
      </c>
      <c r="D214" s="14">
        <v>1.0230292999999999</v>
      </c>
      <c r="E214" s="2" t="s">
        <v>426</v>
      </c>
      <c r="F214" s="2" t="s">
        <v>427</v>
      </c>
      <c r="G214" s="3">
        <v>2467.3002280000001</v>
      </c>
      <c r="H214" s="3">
        <v>3198.2648049999998</v>
      </c>
      <c r="I214" s="3">
        <v>3295.668709</v>
      </c>
      <c r="J214" s="3">
        <v>1260.298538</v>
      </c>
      <c r="K214" s="3">
        <v>1633.421247</v>
      </c>
      <c r="L214" s="3">
        <v>1515.29241</v>
      </c>
    </row>
    <row r="215" spans="1:12" x14ac:dyDescent="0.3">
      <c r="A215" t="s">
        <v>1329</v>
      </c>
      <c r="B215" s="4" t="s">
        <v>428</v>
      </c>
      <c r="C215" s="4" t="s">
        <v>428</v>
      </c>
      <c r="D215" s="14">
        <v>1.0243368639999999</v>
      </c>
      <c r="E215" s="1">
        <v>3.179177E-3</v>
      </c>
      <c r="F215" s="1">
        <v>3.9269526999999999E-2</v>
      </c>
      <c r="G215" s="3">
        <v>224.66043859999999</v>
      </c>
      <c r="H215" s="3">
        <v>135.07000690000001</v>
      </c>
      <c r="I215" s="3">
        <v>202.39704570000001</v>
      </c>
      <c r="J215" s="3">
        <v>57.021817509999998</v>
      </c>
      <c r="K215" s="3">
        <v>113.56166760000001</v>
      </c>
      <c r="L215" s="3">
        <v>104.0462953</v>
      </c>
    </row>
    <row r="216" spans="1:12" x14ac:dyDescent="0.3">
      <c r="A216" t="s">
        <v>1329</v>
      </c>
      <c r="B216" s="4" t="s">
        <v>429</v>
      </c>
      <c r="C216" s="4" t="s">
        <v>429</v>
      </c>
      <c r="D216" s="14">
        <v>1.0263621249999999</v>
      </c>
      <c r="E216" s="1">
        <v>8.6168699999999998E-4</v>
      </c>
      <c r="F216" s="1">
        <v>1.5357264000000001E-2</v>
      </c>
      <c r="G216" s="3">
        <v>288.09397419999999</v>
      </c>
      <c r="H216" s="3">
        <v>306.80187269999999</v>
      </c>
      <c r="I216" s="3">
        <v>502.4103657</v>
      </c>
      <c r="J216" s="3">
        <v>134.99042510000001</v>
      </c>
      <c r="K216" s="3">
        <v>227.12333520000001</v>
      </c>
      <c r="L216" s="3">
        <v>175.9328266</v>
      </c>
    </row>
    <row r="217" spans="1:12" x14ac:dyDescent="0.3">
      <c r="A217" t="s">
        <v>1329</v>
      </c>
      <c r="B217" s="4" t="s">
        <v>430</v>
      </c>
      <c r="C217" s="4" t="s">
        <v>430</v>
      </c>
      <c r="D217" s="14">
        <v>1.026958831</v>
      </c>
      <c r="E217" s="2" t="s">
        <v>431</v>
      </c>
      <c r="F217" s="1">
        <v>1.2016E-4</v>
      </c>
      <c r="G217" s="3">
        <v>381.92274559999998</v>
      </c>
      <c r="H217" s="3">
        <v>301.97794390000001</v>
      </c>
      <c r="I217" s="3">
        <v>326.88018449999998</v>
      </c>
      <c r="J217" s="3">
        <v>139.64526739999999</v>
      </c>
      <c r="K217" s="3">
        <v>192.12145140000001</v>
      </c>
      <c r="L217" s="3">
        <v>161.74469540000001</v>
      </c>
    </row>
    <row r="218" spans="1:12" x14ac:dyDescent="0.3">
      <c r="A218" t="s">
        <v>1329</v>
      </c>
      <c r="B218" s="4" t="s">
        <v>432</v>
      </c>
      <c r="C218" s="4" t="s">
        <v>432</v>
      </c>
      <c r="D218" s="14">
        <v>1.0272189700000001</v>
      </c>
      <c r="E218" s="1">
        <v>2.3008100000000001E-4</v>
      </c>
      <c r="F218" s="1">
        <v>5.6213460000000002E-3</v>
      </c>
      <c r="G218" s="3">
        <v>9303.5852209999994</v>
      </c>
      <c r="H218" s="3">
        <v>16250.8514</v>
      </c>
      <c r="I218" s="3">
        <v>13298.20235</v>
      </c>
      <c r="J218" s="3">
        <v>4244.0524180000002</v>
      </c>
      <c r="K218" s="3">
        <v>7489.6253260000003</v>
      </c>
      <c r="L218" s="3">
        <v>7328.642691</v>
      </c>
    </row>
    <row r="219" spans="1:12" x14ac:dyDescent="0.3">
      <c r="A219" t="s">
        <v>1329</v>
      </c>
      <c r="B219" s="4" t="s">
        <v>433</v>
      </c>
      <c r="C219" s="4" t="s">
        <v>433</v>
      </c>
      <c r="D219" s="14">
        <v>1.0281180130000001</v>
      </c>
      <c r="E219" s="2" t="s">
        <v>434</v>
      </c>
      <c r="F219" s="2" t="s">
        <v>435</v>
      </c>
      <c r="G219" s="3">
        <v>470.46538900000002</v>
      </c>
      <c r="H219" s="3">
        <v>432.22402190000003</v>
      </c>
      <c r="I219" s="3">
        <v>496.1414307</v>
      </c>
      <c r="J219" s="3">
        <v>222.2687172</v>
      </c>
      <c r="K219" s="3">
        <v>248.90228519999999</v>
      </c>
      <c r="L219" s="3">
        <v>213.76784309999999</v>
      </c>
    </row>
    <row r="220" spans="1:12" x14ac:dyDescent="0.3">
      <c r="A220" t="s">
        <v>1329</v>
      </c>
      <c r="B220" s="4" t="s">
        <v>436</v>
      </c>
      <c r="C220" s="4" t="s">
        <v>436</v>
      </c>
      <c r="D220" s="14">
        <v>1.029399078</v>
      </c>
      <c r="E220" s="1">
        <v>1.20241E-4</v>
      </c>
      <c r="F220" s="1">
        <v>3.4287469999999998E-3</v>
      </c>
      <c r="G220" s="3">
        <v>395.13806549999998</v>
      </c>
      <c r="H220" s="3">
        <v>651.23039019999999</v>
      </c>
      <c r="I220" s="3">
        <v>578.53314839999996</v>
      </c>
      <c r="J220" s="3">
        <v>238.56066509999999</v>
      </c>
      <c r="K220" s="3">
        <v>336.79590469999999</v>
      </c>
      <c r="L220" s="3">
        <v>220.3889709</v>
      </c>
    </row>
    <row r="221" spans="1:12" x14ac:dyDescent="0.3">
      <c r="A221" t="s">
        <v>1329</v>
      </c>
      <c r="B221" s="4" t="s">
        <v>437</v>
      </c>
      <c r="C221" s="4" t="s">
        <v>440</v>
      </c>
      <c r="D221" s="14">
        <v>1.029731891</v>
      </c>
      <c r="E221" s="2" t="s">
        <v>438</v>
      </c>
      <c r="F221" s="2" t="s">
        <v>439</v>
      </c>
      <c r="G221" s="3">
        <v>372.67202159999999</v>
      </c>
      <c r="H221" s="3">
        <v>493.97031079999999</v>
      </c>
      <c r="I221" s="3">
        <v>454.05000969999998</v>
      </c>
      <c r="J221" s="3">
        <v>196.66708489999999</v>
      </c>
      <c r="K221" s="3">
        <v>232.56807269999999</v>
      </c>
      <c r="L221" s="3">
        <v>217.55134469999999</v>
      </c>
    </row>
    <row r="222" spans="1:12" x14ac:dyDescent="0.3">
      <c r="A222" t="s">
        <v>1329</v>
      </c>
      <c r="B222" s="4" t="s">
        <v>441</v>
      </c>
      <c r="C222" s="4" t="s">
        <v>441</v>
      </c>
      <c r="D222" s="14">
        <v>1.0312752869999999</v>
      </c>
      <c r="E222" s="2" t="s">
        <v>442</v>
      </c>
      <c r="F222" s="2" t="s">
        <v>443</v>
      </c>
      <c r="G222" s="3">
        <v>1605.66137</v>
      </c>
      <c r="H222" s="3">
        <v>1685.480728</v>
      </c>
      <c r="I222" s="3">
        <v>1620.96749</v>
      </c>
      <c r="J222" s="3">
        <v>684.26181010000005</v>
      </c>
      <c r="K222" s="3">
        <v>882.04747320000001</v>
      </c>
      <c r="L222" s="3">
        <v>834.26211320000004</v>
      </c>
    </row>
    <row r="223" spans="1:12" x14ac:dyDescent="0.3">
      <c r="A223" t="s">
        <v>1329</v>
      </c>
      <c r="B223" s="4" t="s">
        <v>444</v>
      </c>
      <c r="C223" s="4" t="s">
        <v>445</v>
      </c>
      <c r="D223" s="14">
        <v>1.036239932</v>
      </c>
      <c r="E223" s="1">
        <v>2.5183419999999998E-3</v>
      </c>
      <c r="F223" s="1">
        <v>3.3180606000000001E-2</v>
      </c>
      <c r="G223" s="3">
        <v>185.01447880000001</v>
      </c>
      <c r="H223" s="3">
        <v>164.9783655</v>
      </c>
      <c r="I223" s="3">
        <v>178.21686769999999</v>
      </c>
      <c r="J223" s="3">
        <v>46.548422459999998</v>
      </c>
      <c r="K223" s="3">
        <v>103.4500123</v>
      </c>
      <c r="L223" s="3">
        <v>105.93804609999999</v>
      </c>
    </row>
    <row r="224" spans="1:12" x14ac:dyDescent="0.3">
      <c r="A224" t="s">
        <v>1329</v>
      </c>
      <c r="B224" s="4" t="s">
        <v>446</v>
      </c>
      <c r="C224" s="4" t="s">
        <v>446</v>
      </c>
      <c r="D224" s="14">
        <v>1.036548711</v>
      </c>
      <c r="E224" s="1">
        <v>4.8006900000000001E-4</v>
      </c>
      <c r="F224" s="1">
        <v>9.8837040000000001E-3</v>
      </c>
      <c r="G224" s="3">
        <v>235.23269450000001</v>
      </c>
      <c r="H224" s="3">
        <v>155.33050789999999</v>
      </c>
      <c r="I224" s="3">
        <v>219.41272660000001</v>
      </c>
      <c r="J224" s="3">
        <v>95.424266040000006</v>
      </c>
      <c r="K224" s="3">
        <v>76.226324840000004</v>
      </c>
      <c r="L224" s="3">
        <v>125.80142979999999</v>
      </c>
    </row>
    <row r="225" spans="1:12" x14ac:dyDescent="0.3">
      <c r="A225" t="s">
        <v>1329</v>
      </c>
      <c r="B225" s="4" t="s">
        <v>447</v>
      </c>
      <c r="C225" s="4" t="s">
        <v>447</v>
      </c>
      <c r="D225" s="14">
        <v>1.0376518779999999</v>
      </c>
      <c r="E225" s="2" t="s">
        <v>448</v>
      </c>
      <c r="F225" s="2" t="s">
        <v>449</v>
      </c>
      <c r="G225" s="3">
        <v>326.41840189999999</v>
      </c>
      <c r="H225" s="3">
        <v>393.63259140000002</v>
      </c>
      <c r="I225" s="3">
        <v>410.16746430000001</v>
      </c>
      <c r="J225" s="3">
        <v>158.2646364</v>
      </c>
      <c r="K225" s="3">
        <v>190.56581209999999</v>
      </c>
      <c r="L225" s="3">
        <v>201.47146269999999</v>
      </c>
    </row>
    <row r="226" spans="1:12" x14ac:dyDescent="0.3">
      <c r="A226" t="s">
        <v>1329</v>
      </c>
      <c r="B226" s="4" t="s">
        <v>450</v>
      </c>
      <c r="C226" s="4" t="s">
        <v>450</v>
      </c>
      <c r="D226" s="14">
        <v>1.038136781</v>
      </c>
      <c r="E226" s="1">
        <v>2.4296539999999998E-3</v>
      </c>
      <c r="F226" s="1">
        <v>3.2549205999999997E-2</v>
      </c>
      <c r="G226" s="3">
        <v>178.40681889999999</v>
      </c>
      <c r="H226" s="3">
        <v>258.56258450000001</v>
      </c>
      <c r="I226" s="3">
        <v>231.95059670000001</v>
      </c>
      <c r="J226" s="3">
        <v>70.986344250000002</v>
      </c>
      <c r="K226" s="3">
        <v>157.8973872</v>
      </c>
      <c r="L226" s="3">
        <v>95.533416590000002</v>
      </c>
    </row>
    <row r="227" spans="1:12" x14ac:dyDescent="0.3">
      <c r="A227" t="s">
        <v>1329</v>
      </c>
      <c r="B227" s="4" t="s">
        <v>451</v>
      </c>
      <c r="C227" s="4" t="s">
        <v>454</v>
      </c>
      <c r="D227" s="14">
        <v>1.0408685879999999</v>
      </c>
      <c r="E227" s="2" t="s">
        <v>452</v>
      </c>
      <c r="F227" s="2" t="s">
        <v>453</v>
      </c>
      <c r="G227" s="3">
        <v>923.75086209999995</v>
      </c>
      <c r="H227" s="3">
        <v>1193.439989</v>
      </c>
      <c r="I227" s="3">
        <v>1365.732278</v>
      </c>
      <c r="J227" s="3">
        <v>472.4664879</v>
      </c>
      <c r="K227" s="3">
        <v>626.92263089999994</v>
      </c>
      <c r="L227" s="3">
        <v>593.06388319999996</v>
      </c>
    </row>
    <row r="228" spans="1:12" x14ac:dyDescent="0.3">
      <c r="A228" t="s">
        <v>1329</v>
      </c>
      <c r="B228" s="4" t="s">
        <v>455</v>
      </c>
      <c r="C228" s="4" t="s">
        <v>457</v>
      </c>
      <c r="D228" s="14">
        <v>1.043554514</v>
      </c>
      <c r="E228" s="2" t="s">
        <v>456</v>
      </c>
      <c r="F228" s="1">
        <v>1.992784E-3</v>
      </c>
      <c r="G228" s="3">
        <v>157.26230699999999</v>
      </c>
      <c r="H228" s="3">
        <v>227.68944010000001</v>
      </c>
      <c r="I228" s="3">
        <v>235.5328452</v>
      </c>
      <c r="J228" s="3">
        <v>93.096844910000002</v>
      </c>
      <c r="K228" s="3">
        <v>113.56166760000001</v>
      </c>
      <c r="L228" s="3">
        <v>94.587541180000002</v>
      </c>
    </row>
    <row r="229" spans="1:12" x14ac:dyDescent="0.3">
      <c r="A229" t="s">
        <v>1329</v>
      </c>
      <c r="B229" s="4" t="s">
        <v>458</v>
      </c>
      <c r="C229" s="4" t="s">
        <v>458</v>
      </c>
      <c r="D229" s="14">
        <v>1.044749433</v>
      </c>
      <c r="E229" s="2" t="s">
        <v>459</v>
      </c>
      <c r="F229" s="1">
        <v>1.2683729999999999E-3</v>
      </c>
      <c r="G229" s="3">
        <v>169.1560949</v>
      </c>
      <c r="H229" s="3">
        <v>245.05558389999999</v>
      </c>
      <c r="I229" s="3">
        <v>241.80178029999999</v>
      </c>
      <c r="J229" s="3">
        <v>100.0791083</v>
      </c>
      <c r="K229" s="3">
        <v>119.7842248</v>
      </c>
      <c r="L229" s="3">
        <v>98.371042829999993</v>
      </c>
    </row>
    <row r="230" spans="1:12" x14ac:dyDescent="0.3">
      <c r="A230" t="s">
        <v>1329</v>
      </c>
      <c r="B230" s="4" t="s">
        <v>460</v>
      </c>
      <c r="C230" s="4" t="s">
        <v>461</v>
      </c>
      <c r="D230" s="14">
        <v>1.0457432</v>
      </c>
      <c r="E230" s="1">
        <v>1.4672039999999999E-3</v>
      </c>
      <c r="F230" s="1">
        <v>2.2373457999999999E-2</v>
      </c>
      <c r="G230" s="3">
        <v>83.256515469999997</v>
      </c>
      <c r="H230" s="3">
        <v>111.9151485</v>
      </c>
      <c r="I230" s="3">
        <v>144.185506</v>
      </c>
      <c r="J230" s="3">
        <v>46.548422459999998</v>
      </c>
      <c r="K230" s="3">
        <v>63.003390940000003</v>
      </c>
      <c r="L230" s="3">
        <v>54.860773880000004</v>
      </c>
    </row>
    <row r="231" spans="1:12" x14ac:dyDescent="0.3">
      <c r="A231" t="s">
        <v>1329</v>
      </c>
      <c r="B231" s="4" t="s">
        <v>462</v>
      </c>
      <c r="C231" s="4" t="s">
        <v>462</v>
      </c>
      <c r="D231" s="14">
        <v>1.048083662</v>
      </c>
      <c r="E231" s="1">
        <v>1.7693E-4</v>
      </c>
      <c r="F231" s="1">
        <v>4.6166089999999998E-3</v>
      </c>
      <c r="G231" s="3">
        <v>203.51592669999999</v>
      </c>
      <c r="H231" s="3">
        <v>235.40772620000001</v>
      </c>
      <c r="I231" s="3">
        <v>210.45710510000001</v>
      </c>
      <c r="J231" s="3">
        <v>102.4065294</v>
      </c>
      <c r="K231" s="3">
        <v>136.11843719999999</v>
      </c>
      <c r="L231" s="3">
        <v>74.724157529999999</v>
      </c>
    </row>
    <row r="232" spans="1:12" x14ac:dyDescent="0.3">
      <c r="A232" t="s">
        <v>1329</v>
      </c>
      <c r="B232" s="4" t="s">
        <v>463</v>
      </c>
      <c r="C232" s="4" t="s">
        <v>463</v>
      </c>
      <c r="D232" s="14">
        <v>1.0501946550000001</v>
      </c>
      <c r="E232" s="1">
        <v>2.0196559999999999E-3</v>
      </c>
      <c r="F232" s="1">
        <v>2.8430436999999999E-2</v>
      </c>
      <c r="G232" s="3">
        <v>220.69584259999999</v>
      </c>
      <c r="H232" s="3">
        <v>391.70301990000002</v>
      </c>
      <c r="I232" s="3">
        <v>534.65060310000001</v>
      </c>
      <c r="J232" s="3">
        <v>192.01224260000001</v>
      </c>
      <c r="K232" s="3">
        <v>147.78573180000001</v>
      </c>
      <c r="L232" s="3">
        <v>215.6595939</v>
      </c>
    </row>
    <row r="233" spans="1:12" x14ac:dyDescent="0.3">
      <c r="A233" t="s">
        <v>1329</v>
      </c>
      <c r="B233" s="4" t="s">
        <v>464</v>
      </c>
      <c r="C233" s="4" t="s">
        <v>464</v>
      </c>
      <c r="D233" s="14">
        <v>1.0506307690000001</v>
      </c>
      <c r="E233" s="2" t="s">
        <v>465</v>
      </c>
      <c r="F233" s="1">
        <v>7.9758100000000001E-4</v>
      </c>
      <c r="G233" s="3">
        <v>237.87575849999999</v>
      </c>
      <c r="H233" s="3">
        <v>346.35808900000001</v>
      </c>
      <c r="I233" s="3">
        <v>343.00030320000002</v>
      </c>
      <c r="J233" s="3">
        <v>125.68074059999999</v>
      </c>
      <c r="K233" s="3">
        <v>170.3425014</v>
      </c>
      <c r="L233" s="3">
        <v>151.34006590000001</v>
      </c>
    </row>
    <row r="234" spans="1:12" x14ac:dyDescent="0.3">
      <c r="A234" t="s">
        <v>1329</v>
      </c>
      <c r="B234" s="4" t="s">
        <v>466</v>
      </c>
      <c r="C234" s="4" t="s">
        <v>467</v>
      </c>
      <c r="D234" s="14">
        <v>1.052670606</v>
      </c>
      <c r="E234" s="1">
        <v>1.1511119999999999E-3</v>
      </c>
      <c r="F234" s="1">
        <v>1.9052520999999999E-2</v>
      </c>
      <c r="G234" s="3">
        <v>458.57160110000001</v>
      </c>
      <c r="H234" s="3">
        <v>550.89267080000002</v>
      </c>
      <c r="I234" s="3">
        <v>823.02161509999996</v>
      </c>
      <c r="J234" s="3">
        <v>183.86626870000001</v>
      </c>
      <c r="K234" s="3">
        <v>369.46432959999999</v>
      </c>
      <c r="L234" s="3">
        <v>329.16464330000002</v>
      </c>
    </row>
    <row r="235" spans="1:12" x14ac:dyDescent="0.3">
      <c r="A235" t="s">
        <v>1329</v>
      </c>
      <c r="B235" s="4" t="s">
        <v>468</v>
      </c>
      <c r="C235" s="4" t="s">
        <v>468</v>
      </c>
      <c r="D235" s="14">
        <v>1.053141973</v>
      </c>
      <c r="E235" s="2" t="s">
        <v>469</v>
      </c>
      <c r="F235" s="1">
        <v>6.7000899999999995E-4</v>
      </c>
      <c r="G235" s="3">
        <v>918.46473419999995</v>
      </c>
      <c r="H235" s="3">
        <v>1165.461202</v>
      </c>
      <c r="I235" s="3">
        <v>1048.7032770000001</v>
      </c>
      <c r="J235" s="3">
        <v>378.20593250000002</v>
      </c>
      <c r="K235" s="3">
        <v>669.70271109999999</v>
      </c>
      <c r="L235" s="3">
        <v>459.69545010000002</v>
      </c>
    </row>
    <row r="236" spans="1:12" x14ac:dyDescent="0.3">
      <c r="A236" t="s">
        <v>1329</v>
      </c>
      <c r="B236" s="4" t="s">
        <v>470</v>
      </c>
      <c r="C236" s="4" t="s">
        <v>470</v>
      </c>
      <c r="D236" s="14">
        <v>1.0537844139999999</v>
      </c>
      <c r="E236" s="2" t="s">
        <v>471</v>
      </c>
      <c r="F236" s="2" t="s">
        <v>472</v>
      </c>
      <c r="G236" s="3">
        <v>208.80205470000001</v>
      </c>
      <c r="H236" s="3">
        <v>230.58379740000001</v>
      </c>
      <c r="I236" s="3">
        <v>202.39704570000001</v>
      </c>
      <c r="J236" s="3">
        <v>102.4065294</v>
      </c>
      <c r="K236" s="3">
        <v>113.56166760000001</v>
      </c>
      <c r="L236" s="3">
        <v>92.695790360000004</v>
      </c>
    </row>
    <row r="237" spans="1:12" x14ac:dyDescent="0.3">
      <c r="A237" t="s">
        <v>1329</v>
      </c>
      <c r="B237" s="4" t="s">
        <v>473</v>
      </c>
      <c r="C237" s="4" t="s">
        <v>473</v>
      </c>
      <c r="D237" s="14">
        <v>1.05723963</v>
      </c>
      <c r="E237" s="1">
        <v>1.9791899999999999E-4</v>
      </c>
      <c r="F237" s="1">
        <v>5.0391029999999996E-3</v>
      </c>
      <c r="G237" s="3">
        <v>4153.5750500000004</v>
      </c>
      <c r="H237" s="3">
        <v>6088.762952</v>
      </c>
      <c r="I237" s="3">
        <v>5312.4746690000002</v>
      </c>
      <c r="J237" s="3">
        <v>1552.389889</v>
      </c>
      <c r="K237" s="3">
        <v>3333.7349819999999</v>
      </c>
      <c r="L237" s="3">
        <v>2586.969251</v>
      </c>
    </row>
    <row r="238" spans="1:12" x14ac:dyDescent="0.3">
      <c r="A238" t="s">
        <v>1329</v>
      </c>
      <c r="B238" s="4" t="s">
        <v>474</v>
      </c>
      <c r="C238" s="4" t="s">
        <v>474</v>
      </c>
      <c r="D238" s="14">
        <v>1.0578016560000001</v>
      </c>
      <c r="E238" s="1">
        <v>2.3542939999999998E-3</v>
      </c>
      <c r="F238" s="1">
        <v>3.1738218999999998E-2</v>
      </c>
      <c r="G238" s="3">
        <v>356.81363770000002</v>
      </c>
      <c r="H238" s="3">
        <v>561.50531420000004</v>
      </c>
      <c r="I238" s="3">
        <v>860.63522539999997</v>
      </c>
      <c r="J238" s="3">
        <v>231.5784017</v>
      </c>
      <c r="K238" s="3">
        <v>378.79816529999999</v>
      </c>
      <c r="L238" s="3">
        <v>244.03585620000001</v>
      </c>
    </row>
    <row r="239" spans="1:12" x14ac:dyDescent="0.3">
      <c r="A239" t="s">
        <v>1329</v>
      </c>
      <c r="B239" s="4" t="s">
        <v>475</v>
      </c>
      <c r="C239" s="4" t="s">
        <v>477</v>
      </c>
      <c r="D239" s="14">
        <v>1.060286622</v>
      </c>
      <c r="E239" s="2" t="s">
        <v>476</v>
      </c>
      <c r="F239" s="1">
        <v>2.5034800000000001E-4</v>
      </c>
      <c r="G239" s="3">
        <v>639.62148390000004</v>
      </c>
      <c r="H239" s="3">
        <v>493.00552499999998</v>
      </c>
      <c r="I239" s="3">
        <v>797.945875</v>
      </c>
      <c r="J239" s="3">
        <v>266.4897186</v>
      </c>
      <c r="K239" s="3">
        <v>322.7951511</v>
      </c>
      <c r="L239" s="3">
        <v>335.7857712</v>
      </c>
    </row>
    <row r="240" spans="1:12" x14ac:dyDescent="0.3">
      <c r="A240" t="s">
        <v>1329</v>
      </c>
      <c r="B240" s="4" t="s">
        <v>478</v>
      </c>
      <c r="C240" s="4" t="s">
        <v>480</v>
      </c>
      <c r="D240" s="14">
        <v>1.061069891</v>
      </c>
      <c r="E240" s="2" t="s">
        <v>479</v>
      </c>
      <c r="F240" s="1">
        <v>9.1406199999999999E-4</v>
      </c>
      <c r="G240" s="3">
        <v>582.79560830000003</v>
      </c>
      <c r="H240" s="3">
        <v>543.17438470000002</v>
      </c>
      <c r="I240" s="3">
        <v>724.50977869999997</v>
      </c>
      <c r="J240" s="3">
        <v>218.77758549999999</v>
      </c>
      <c r="K240" s="3">
        <v>379.57598489999998</v>
      </c>
      <c r="L240" s="3">
        <v>286.60024979999997</v>
      </c>
    </row>
    <row r="241" spans="1:12" x14ac:dyDescent="0.3">
      <c r="A241" t="s">
        <v>1329</v>
      </c>
      <c r="B241" s="4" t="s">
        <v>481</v>
      </c>
      <c r="C241" s="4" t="s">
        <v>481</v>
      </c>
      <c r="D241" s="14">
        <v>1.0644230130000001</v>
      </c>
      <c r="E241" s="2" t="s">
        <v>482</v>
      </c>
      <c r="F241" s="1">
        <v>3.0017210000000002E-3</v>
      </c>
      <c r="G241" s="3">
        <v>188.97907480000001</v>
      </c>
      <c r="H241" s="3">
        <v>164.01357970000001</v>
      </c>
      <c r="I241" s="3">
        <v>160.30562470000001</v>
      </c>
      <c r="J241" s="3">
        <v>59.349238630000002</v>
      </c>
      <c r="K241" s="3">
        <v>98.005274799999995</v>
      </c>
      <c r="L241" s="3">
        <v>86.074662470000007</v>
      </c>
    </row>
    <row r="242" spans="1:12" x14ac:dyDescent="0.3">
      <c r="A242" t="s">
        <v>1329</v>
      </c>
      <c r="B242" s="4" t="s">
        <v>483</v>
      </c>
      <c r="C242" s="4" t="s">
        <v>124</v>
      </c>
      <c r="D242" s="14">
        <v>1.064634133</v>
      </c>
      <c r="E242" s="2" t="s">
        <v>484</v>
      </c>
      <c r="F242" s="2" t="s">
        <v>485</v>
      </c>
      <c r="G242" s="3">
        <v>4551.3561790000003</v>
      </c>
      <c r="H242" s="3">
        <v>4995.6606819999997</v>
      </c>
      <c r="I242" s="3">
        <v>4424.9725790000002</v>
      </c>
      <c r="J242" s="3">
        <v>1558.2084420000001</v>
      </c>
      <c r="K242" s="3">
        <v>2565.2491770000001</v>
      </c>
      <c r="L242" s="3">
        <v>2553.8636120000001</v>
      </c>
    </row>
    <row r="243" spans="1:12" x14ac:dyDescent="0.3">
      <c r="A243" t="s">
        <v>1329</v>
      </c>
      <c r="B243" s="4" t="s">
        <v>486</v>
      </c>
      <c r="C243" s="4" t="s">
        <v>486</v>
      </c>
      <c r="D243" s="14">
        <v>1.068772649</v>
      </c>
      <c r="E243" s="1">
        <v>1.49715E-4</v>
      </c>
      <c r="F243" s="1">
        <v>4.049413E-3</v>
      </c>
      <c r="G243" s="3">
        <v>1643.9857979999999</v>
      </c>
      <c r="H243" s="3">
        <v>2610.7102749999999</v>
      </c>
      <c r="I243" s="3">
        <v>2019.492647</v>
      </c>
      <c r="J243" s="3">
        <v>641.20451930000002</v>
      </c>
      <c r="K243" s="3">
        <v>1239.8445079999999</v>
      </c>
      <c r="L243" s="3">
        <v>1108.565983</v>
      </c>
    </row>
    <row r="244" spans="1:12" x14ac:dyDescent="0.3">
      <c r="A244" t="s">
        <v>1329</v>
      </c>
      <c r="B244" s="4" t="s">
        <v>487</v>
      </c>
      <c r="C244" s="4" t="s">
        <v>487</v>
      </c>
      <c r="D244" s="14">
        <v>1.0694061800000001</v>
      </c>
      <c r="E244" s="2" t="s">
        <v>488</v>
      </c>
      <c r="F244" s="1">
        <v>1.4782930000000001E-3</v>
      </c>
      <c r="G244" s="3">
        <v>381.92274559999998</v>
      </c>
      <c r="H244" s="3">
        <v>444.7662368</v>
      </c>
      <c r="I244" s="3">
        <v>435.24320449999999</v>
      </c>
      <c r="J244" s="3">
        <v>136.15413570000001</v>
      </c>
      <c r="K244" s="3">
        <v>255.12484230000001</v>
      </c>
      <c r="L244" s="3">
        <v>208.09259059999999</v>
      </c>
    </row>
    <row r="245" spans="1:12" x14ac:dyDescent="0.3">
      <c r="A245" t="s">
        <v>1329</v>
      </c>
      <c r="B245" s="4" t="s">
        <v>489</v>
      </c>
      <c r="C245" s="4" t="s">
        <v>490</v>
      </c>
      <c r="D245" s="14">
        <v>1.0694892519999999</v>
      </c>
      <c r="E245" s="1">
        <v>1.0356700000000001E-4</v>
      </c>
      <c r="F245" s="1">
        <v>3.1322730000000001E-3</v>
      </c>
      <c r="G245" s="3">
        <v>117.6163473</v>
      </c>
      <c r="H245" s="3">
        <v>147.61222179999999</v>
      </c>
      <c r="I245" s="3">
        <v>173.739057</v>
      </c>
      <c r="J245" s="3">
        <v>60.51294919</v>
      </c>
      <c r="K245" s="3">
        <v>73.115046280000001</v>
      </c>
      <c r="L245" s="3">
        <v>75.670032939999999</v>
      </c>
    </row>
    <row r="246" spans="1:12" x14ac:dyDescent="0.3">
      <c r="A246" t="s">
        <v>1329</v>
      </c>
      <c r="B246" s="4" t="s">
        <v>491</v>
      </c>
      <c r="C246" s="4" t="s">
        <v>491</v>
      </c>
      <c r="D246" s="14">
        <v>1.0700468919999999</v>
      </c>
      <c r="E246" s="1">
        <v>6.1401999999999995E-4</v>
      </c>
      <c r="F246" s="1">
        <v>1.1957239E-2</v>
      </c>
      <c r="G246" s="3">
        <v>814.06370679999998</v>
      </c>
      <c r="H246" s="3">
        <v>1610.227439</v>
      </c>
      <c r="I246" s="3">
        <v>1147.215113</v>
      </c>
      <c r="J246" s="3">
        <v>373.55109019999998</v>
      </c>
      <c r="K246" s="3">
        <v>661.92451470000003</v>
      </c>
      <c r="L246" s="3">
        <v>664.95041449999997</v>
      </c>
    </row>
    <row r="247" spans="1:12" x14ac:dyDescent="0.3">
      <c r="A247" t="s">
        <v>1329</v>
      </c>
      <c r="B247" s="4" t="s">
        <v>492</v>
      </c>
      <c r="C247" s="4" t="s">
        <v>495</v>
      </c>
      <c r="D247" s="14">
        <v>1.0705628140000001</v>
      </c>
      <c r="E247" s="2" t="s">
        <v>493</v>
      </c>
      <c r="F247" s="2" t="s">
        <v>494</v>
      </c>
      <c r="G247" s="3">
        <v>2319.2886450000001</v>
      </c>
      <c r="H247" s="3">
        <v>2398.4574069999999</v>
      </c>
      <c r="I247" s="3">
        <v>2524.5896990000001</v>
      </c>
      <c r="J247" s="3">
        <v>869.29178939999997</v>
      </c>
      <c r="K247" s="3">
        <v>1420.298665</v>
      </c>
      <c r="L247" s="3">
        <v>1155.859753</v>
      </c>
    </row>
    <row r="248" spans="1:12" x14ac:dyDescent="0.3">
      <c r="A248" t="s">
        <v>1329</v>
      </c>
      <c r="B248" s="4" t="s">
        <v>496</v>
      </c>
      <c r="C248" s="4" t="s">
        <v>498</v>
      </c>
      <c r="D248" s="14">
        <v>1.0727147050000001</v>
      </c>
      <c r="E248" s="2" t="s">
        <v>497</v>
      </c>
      <c r="F248" s="1">
        <v>1.227639E-3</v>
      </c>
      <c r="G248" s="3">
        <v>232.5896305</v>
      </c>
      <c r="H248" s="3">
        <v>277.8582998</v>
      </c>
      <c r="I248" s="3">
        <v>228.36834809999999</v>
      </c>
      <c r="J248" s="3">
        <v>86.114581549999997</v>
      </c>
      <c r="K248" s="3">
        <v>142.3409944</v>
      </c>
      <c r="L248" s="3">
        <v>121.0720527</v>
      </c>
    </row>
    <row r="249" spans="1:12" x14ac:dyDescent="0.3">
      <c r="A249" t="s">
        <v>1329</v>
      </c>
      <c r="B249" s="4" t="s">
        <v>499</v>
      </c>
      <c r="C249" s="4" t="s">
        <v>124</v>
      </c>
      <c r="D249" s="14">
        <v>1.074718128</v>
      </c>
      <c r="E249" s="1">
        <v>4.1086399999999999E-4</v>
      </c>
      <c r="F249" s="1">
        <v>8.7416049999999995E-3</v>
      </c>
      <c r="G249" s="3">
        <v>134.7962631</v>
      </c>
      <c r="H249" s="3">
        <v>105.1616482</v>
      </c>
      <c r="I249" s="3">
        <v>118.2142037</v>
      </c>
      <c r="J249" s="3">
        <v>40.729869649999998</v>
      </c>
      <c r="K249" s="3">
        <v>65.336849869999995</v>
      </c>
      <c r="L249" s="3">
        <v>62.42777718</v>
      </c>
    </row>
    <row r="250" spans="1:12" x14ac:dyDescent="0.3">
      <c r="A250" t="s">
        <v>1329</v>
      </c>
      <c r="B250" s="4" t="s">
        <v>500</v>
      </c>
      <c r="C250" s="4" t="s">
        <v>500</v>
      </c>
      <c r="D250" s="14">
        <v>1.0747534059999999</v>
      </c>
      <c r="E250" s="1">
        <v>9.857799999999999E-4</v>
      </c>
      <c r="F250" s="1">
        <v>1.7007041000000001E-2</v>
      </c>
      <c r="G250" s="3">
        <v>196.90826680000001</v>
      </c>
      <c r="H250" s="3">
        <v>121.5630062</v>
      </c>
      <c r="I250" s="3">
        <v>194.3369864</v>
      </c>
      <c r="J250" s="3">
        <v>58.185528069999997</v>
      </c>
      <c r="K250" s="3">
        <v>99.560914080000003</v>
      </c>
      <c r="L250" s="3">
        <v>84.182911649999994</v>
      </c>
    </row>
    <row r="251" spans="1:12" x14ac:dyDescent="0.3">
      <c r="A251" t="s">
        <v>1329</v>
      </c>
      <c r="B251" s="4" t="s">
        <v>501</v>
      </c>
      <c r="C251" s="4" t="s">
        <v>501</v>
      </c>
      <c r="D251" s="14">
        <v>1.074909852</v>
      </c>
      <c r="E251" s="2" t="s">
        <v>502</v>
      </c>
      <c r="F251" s="2" t="s">
        <v>503</v>
      </c>
      <c r="G251" s="3">
        <v>1407.4315710000001</v>
      </c>
      <c r="H251" s="3">
        <v>1622.7696539999999</v>
      </c>
      <c r="I251" s="3">
        <v>1403.3458880000001</v>
      </c>
      <c r="J251" s="3">
        <v>592.32867580000004</v>
      </c>
      <c r="K251" s="3">
        <v>740.48429850000002</v>
      </c>
      <c r="L251" s="3">
        <v>769.94258520000005</v>
      </c>
    </row>
    <row r="252" spans="1:12" x14ac:dyDescent="0.3">
      <c r="A252" t="s">
        <v>1329</v>
      </c>
      <c r="B252" s="4" t="s">
        <v>504</v>
      </c>
      <c r="C252" s="4" t="s">
        <v>504</v>
      </c>
      <c r="D252" s="14">
        <v>1.075949472</v>
      </c>
      <c r="E252" s="2" t="s">
        <v>505</v>
      </c>
      <c r="F252" s="1">
        <v>4.33502E-4</v>
      </c>
      <c r="G252" s="3">
        <v>1316.245864</v>
      </c>
      <c r="H252" s="3">
        <v>2119.6343219999999</v>
      </c>
      <c r="I252" s="3">
        <v>1468.7219250000001</v>
      </c>
      <c r="J252" s="3">
        <v>606.29320250000001</v>
      </c>
      <c r="K252" s="3">
        <v>845.48995009999999</v>
      </c>
      <c r="L252" s="3">
        <v>873.98888050000005</v>
      </c>
    </row>
    <row r="253" spans="1:12" x14ac:dyDescent="0.3">
      <c r="A253" t="s">
        <v>1329</v>
      </c>
      <c r="B253" s="4" t="s">
        <v>506</v>
      </c>
      <c r="C253" s="4" t="s">
        <v>507</v>
      </c>
      <c r="D253" s="14">
        <v>1.0779022330000001</v>
      </c>
      <c r="E253" s="1">
        <v>5.88008E-4</v>
      </c>
      <c r="F253" s="1">
        <v>1.1609517999999999E-2</v>
      </c>
      <c r="G253" s="3">
        <v>1206.558708</v>
      </c>
      <c r="H253" s="3">
        <v>2542.2104859999999</v>
      </c>
      <c r="I253" s="3">
        <v>1607.534058</v>
      </c>
      <c r="J253" s="3">
        <v>594.65609689999997</v>
      </c>
      <c r="K253" s="3">
        <v>1054.723434</v>
      </c>
      <c r="L253" s="3">
        <v>887.2311363</v>
      </c>
    </row>
    <row r="254" spans="1:12" x14ac:dyDescent="0.3">
      <c r="A254" t="s">
        <v>1329</v>
      </c>
      <c r="B254" s="4" t="s">
        <v>508</v>
      </c>
      <c r="C254" s="4" t="s">
        <v>124</v>
      </c>
      <c r="D254" s="14">
        <v>1.0804377789999999</v>
      </c>
      <c r="E254" s="1">
        <v>1.4756190000000001E-3</v>
      </c>
      <c r="F254" s="1">
        <v>2.2441077E-2</v>
      </c>
      <c r="G254" s="3">
        <v>93.828771399999994</v>
      </c>
      <c r="H254" s="3">
        <v>92.619433270000002</v>
      </c>
      <c r="I254" s="3">
        <v>102.09408500000001</v>
      </c>
      <c r="J254" s="3">
        <v>29.092764039999999</v>
      </c>
      <c r="K254" s="3">
        <v>50.558276679999999</v>
      </c>
      <c r="L254" s="3">
        <v>55.806649299999997</v>
      </c>
    </row>
    <row r="255" spans="1:12" x14ac:dyDescent="0.3">
      <c r="A255" t="s">
        <v>1329</v>
      </c>
      <c r="B255" s="4" t="s">
        <v>509</v>
      </c>
      <c r="C255" s="4" t="s">
        <v>509</v>
      </c>
      <c r="D255" s="14">
        <v>1.0819905190000001</v>
      </c>
      <c r="E255" s="2" t="s">
        <v>510</v>
      </c>
      <c r="F255" s="2" t="s">
        <v>511</v>
      </c>
      <c r="G255" s="3">
        <v>2311.359453</v>
      </c>
      <c r="H255" s="3">
        <v>2545.1048430000001</v>
      </c>
      <c r="I255" s="3">
        <v>2315.0281559999999</v>
      </c>
      <c r="J255" s="3">
        <v>905.36681680000004</v>
      </c>
      <c r="K255" s="3">
        <v>1330.0715869999999</v>
      </c>
      <c r="L255" s="3">
        <v>1149.238625</v>
      </c>
    </row>
    <row r="256" spans="1:12" x14ac:dyDescent="0.3">
      <c r="A256" t="s">
        <v>1329</v>
      </c>
      <c r="B256" s="4" t="s">
        <v>512</v>
      </c>
      <c r="C256" s="4" t="s">
        <v>513</v>
      </c>
      <c r="D256" s="14">
        <v>1.0826743640000001</v>
      </c>
      <c r="E256" s="1">
        <v>6.7290299999999998E-4</v>
      </c>
      <c r="F256" s="1">
        <v>1.2780028000000001E-2</v>
      </c>
      <c r="G256" s="3">
        <v>109.6871553</v>
      </c>
      <c r="H256" s="3">
        <v>123.4925777</v>
      </c>
      <c r="I256" s="3">
        <v>143.2899439</v>
      </c>
      <c r="J256" s="3">
        <v>45.384711899999999</v>
      </c>
      <c r="K256" s="3">
        <v>52.891735609999998</v>
      </c>
      <c r="L256" s="3">
        <v>79.453534590000004</v>
      </c>
    </row>
    <row r="257" spans="1:12" x14ac:dyDescent="0.3">
      <c r="A257" t="s">
        <v>1329</v>
      </c>
      <c r="B257" s="4" t="s">
        <v>514</v>
      </c>
      <c r="C257" s="4" t="s">
        <v>514</v>
      </c>
      <c r="D257" s="14">
        <v>1.083801244</v>
      </c>
      <c r="E257" s="2" t="s">
        <v>515</v>
      </c>
      <c r="F257" s="1">
        <v>6.4511799999999997E-4</v>
      </c>
      <c r="G257" s="3">
        <v>307.91695399999998</v>
      </c>
      <c r="H257" s="3">
        <v>437.0479507</v>
      </c>
      <c r="I257" s="3">
        <v>341.20917889999998</v>
      </c>
      <c r="J257" s="3">
        <v>192.01224260000001</v>
      </c>
      <c r="K257" s="3">
        <v>190.56581209999999</v>
      </c>
      <c r="L257" s="3">
        <v>130.53080679999999</v>
      </c>
    </row>
    <row r="258" spans="1:12" x14ac:dyDescent="0.3">
      <c r="A258" t="s">
        <v>1329</v>
      </c>
      <c r="B258" s="4" t="s">
        <v>516</v>
      </c>
      <c r="C258" s="4" t="s">
        <v>517</v>
      </c>
      <c r="D258" s="14">
        <v>1.084276537</v>
      </c>
      <c r="E258" s="1">
        <v>1.2342970000000001E-3</v>
      </c>
      <c r="F258" s="1">
        <v>1.9949636999999999E-2</v>
      </c>
      <c r="G258" s="3">
        <v>67.398131570000004</v>
      </c>
      <c r="H258" s="3">
        <v>114.8095058</v>
      </c>
      <c r="I258" s="3">
        <v>105.67633360000001</v>
      </c>
      <c r="J258" s="3">
        <v>46.548422459999998</v>
      </c>
      <c r="K258" s="3">
        <v>48.224817760000001</v>
      </c>
      <c r="L258" s="3">
        <v>41.618518119999997</v>
      </c>
    </row>
    <row r="259" spans="1:12" x14ac:dyDescent="0.3">
      <c r="A259" t="s">
        <v>1329</v>
      </c>
      <c r="B259" s="4" t="s">
        <v>518</v>
      </c>
      <c r="C259" s="4" t="s">
        <v>518</v>
      </c>
      <c r="D259" s="14">
        <v>1.084337018</v>
      </c>
      <c r="E259" s="2" t="s">
        <v>519</v>
      </c>
      <c r="F259" s="1">
        <v>2.885711E-3</v>
      </c>
      <c r="G259" s="3">
        <v>146.69005110000001</v>
      </c>
      <c r="H259" s="3">
        <v>205.4993676</v>
      </c>
      <c r="I259" s="3">
        <v>205.97929429999999</v>
      </c>
      <c r="J259" s="3">
        <v>67.495212559999999</v>
      </c>
      <c r="K259" s="3">
        <v>98.783094439999999</v>
      </c>
      <c r="L259" s="3">
        <v>96.479292000000001</v>
      </c>
    </row>
    <row r="260" spans="1:12" x14ac:dyDescent="0.3">
      <c r="A260" t="s">
        <v>1329</v>
      </c>
      <c r="B260" s="4" t="s">
        <v>520</v>
      </c>
      <c r="C260" s="4" t="s">
        <v>522</v>
      </c>
      <c r="D260" s="14">
        <v>1.084674168</v>
      </c>
      <c r="E260" s="2" t="s">
        <v>521</v>
      </c>
      <c r="F260" s="1">
        <v>1.709854E-3</v>
      </c>
      <c r="G260" s="3">
        <v>1003.042782</v>
      </c>
      <c r="H260" s="3">
        <v>1287.988994</v>
      </c>
      <c r="I260" s="3">
        <v>1068.4056439999999</v>
      </c>
      <c r="J260" s="3">
        <v>342.13090510000001</v>
      </c>
      <c r="K260" s="3">
        <v>684.48128429999997</v>
      </c>
      <c r="L260" s="3">
        <v>555.22886670000003</v>
      </c>
    </row>
    <row r="261" spans="1:12" x14ac:dyDescent="0.3">
      <c r="A261" t="s">
        <v>1329</v>
      </c>
      <c r="B261" s="4" t="s">
        <v>523</v>
      </c>
      <c r="C261" s="4" t="s">
        <v>523</v>
      </c>
      <c r="D261" s="14">
        <v>1.084801404</v>
      </c>
      <c r="E261" s="2" t="s">
        <v>524</v>
      </c>
      <c r="F261" s="2" t="s">
        <v>525</v>
      </c>
      <c r="G261" s="3">
        <v>3108.2432439999998</v>
      </c>
      <c r="H261" s="3">
        <v>2526.7739139999999</v>
      </c>
      <c r="I261" s="3">
        <v>2577.4278650000001</v>
      </c>
      <c r="J261" s="3">
        <v>979.84429269999998</v>
      </c>
      <c r="K261" s="3">
        <v>1603.8641</v>
      </c>
      <c r="L261" s="3">
        <v>1284.4988089999999</v>
      </c>
    </row>
    <row r="262" spans="1:12" x14ac:dyDescent="0.3">
      <c r="A262" t="s">
        <v>1329</v>
      </c>
      <c r="B262" s="4" t="s">
        <v>526</v>
      </c>
      <c r="C262" s="4" t="s">
        <v>526</v>
      </c>
      <c r="D262" s="14">
        <v>1.085621613</v>
      </c>
      <c r="E262" s="1">
        <v>2.3387859999999998E-3</v>
      </c>
      <c r="F262" s="1">
        <v>3.1629073000000001E-2</v>
      </c>
      <c r="G262" s="3">
        <v>154.61924300000001</v>
      </c>
      <c r="H262" s="3">
        <v>100.3377194</v>
      </c>
      <c r="I262" s="3">
        <v>91.347339219999995</v>
      </c>
      <c r="J262" s="3">
        <v>44.22100133</v>
      </c>
      <c r="K262" s="3">
        <v>70.003767710000005</v>
      </c>
      <c r="L262" s="3">
        <v>47.293770590000001</v>
      </c>
    </row>
    <row r="263" spans="1:12" x14ac:dyDescent="0.3">
      <c r="A263" t="s">
        <v>1329</v>
      </c>
      <c r="B263" s="4" t="s">
        <v>527</v>
      </c>
      <c r="C263" s="4" t="s">
        <v>530</v>
      </c>
      <c r="D263" s="14">
        <v>1.085873866</v>
      </c>
      <c r="E263" s="2" t="s">
        <v>528</v>
      </c>
      <c r="F263" s="2" t="s">
        <v>529</v>
      </c>
      <c r="G263" s="3">
        <v>323.77533790000001</v>
      </c>
      <c r="H263" s="3">
        <v>376.26644770000001</v>
      </c>
      <c r="I263" s="3">
        <v>368.07604329999998</v>
      </c>
      <c r="J263" s="3">
        <v>152.44608349999999</v>
      </c>
      <c r="K263" s="3">
        <v>203.01092639999999</v>
      </c>
      <c r="L263" s="3">
        <v>146.61068879999999</v>
      </c>
    </row>
    <row r="264" spans="1:12" x14ac:dyDescent="0.3">
      <c r="A264" t="s">
        <v>1329</v>
      </c>
      <c r="B264" s="4" t="s">
        <v>531</v>
      </c>
      <c r="C264" s="4" t="s">
        <v>534</v>
      </c>
      <c r="D264" s="14">
        <v>1.089360227</v>
      </c>
      <c r="E264" s="2" t="s">
        <v>532</v>
      </c>
      <c r="F264" s="2" t="s">
        <v>533</v>
      </c>
      <c r="G264" s="3">
        <v>2239.9967259999999</v>
      </c>
      <c r="H264" s="3">
        <v>2858.6602160000002</v>
      </c>
      <c r="I264" s="3">
        <v>2852.3654449999999</v>
      </c>
      <c r="J264" s="3">
        <v>918.16763300000002</v>
      </c>
      <c r="K264" s="3">
        <v>1554.861463</v>
      </c>
      <c r="L264" s="3">
        <v>1261.7977989999999</v>
      </c>
    </row>
    <row r="265" spans="1:12" x14ac:dyDescent="0.3">
      <c r="A265" t="s">
        <v>1329</v>
      </c>
      <c r="B265" s="4" t="s">
        <v>535</v>
      </c>
      <c r="C265" s="4" t="s">
        <v>535</v>
      </c>
      <c r="D265" s="14">
        <v>1.089849369</v>
      </c>
      <c r="E265" s="2" t="s">
        <v>536</v>
      </c>
      <c r="F265" s="2" t="s">
        <v>537</v>
      </c>
      <c r="G265" s="3">
        <v>578.8310123</v>
      </c>
      <c r="H265" s="3">
        <v>470.81545249999999</v>
      </c>
      <c r="I265" s="3">
        <v>454.94557179999998</v>
      </c>
      <c r="J265" s="3">
        <v>214.1227433</v>
      </c>
      <c r="K265" s="3">
        <v>237.2349906</v>
      </c>
      <c r="L265" s="3">
        <v>253.4946104</v>
      </c>
    </row>
    <row r="266" spans="1:12" x14ac:dyDescent="0.3">
      <c r="A266" t="s">
        <v>1329</v>
      </c>
      <c r="B266" s="4" t="s">
        <v>538</v>
      </c>
      <c r="C266" s="4" t="s">
        <v>539</v>
      </c>
      <c r="D266" s="14">
        <v>1.0917145049999999</v>
      </c>
      <c r="E266" s="1">
        <v>6.03832E-4</v>
      </c>
      <c r="F266" s="1">
        <v>1.1833609E-2</v>
      </c>
      <c r="G266" s="3">
        <v>1066.4763170000001</v>
      </c>
      <c r="H266" s="3">
        <v>1692.2342289999999</v>
      </c>
      <c r="I266" s="3">
        <v>1098.8547570000001</v>
      </c>
      <c r="J266" s="3">
        <v>351.44058949999999</v>
      </c>
      <c r="K266" s="3">
        <v>759.92978949999997</v>
      </c>
      <c r="L266" s="3">
        <v>697.11017849999996</v>
      </c>
    </row>
    <row r="267" spans="1:12" x14ac:dyDescent="0.3">
      <c r="A267" t="s">
        <v>1329</v>
      </c>
      <c r="B267" s="4" t="s">
        <v>540</v>
      </c>
      <c r="C267" s="4" t="s">
        <v>542</v>
      </c>
      <c r="D267" s="14">
        <v>1.093472408</v>
      </c>
      <c r="E267" s="2" t="s">
        <v>541</v>
      </c>
      <c r="F267" s="1">
        <v>1.130799E-3</v>
      </c>
      <c r="G267" s="3">
        <v>154.61924300000001</v>
      </c>
      <c r="H267" s="3">
        <v>195.8515099</v>
      </c>
      <c r="I267" s="3">
        <v>162.99231119999999</v>
      </c>
      <c r="J267" s="3">
        <v>67.495212559999999</v>
      </c>
      <c r="K267" s="3">
        <v>96.449635520000001</v>
      </c>
      <c r="L267" s="3">
        <v>75.670032939999999</v>
      </c>
    </row>
    <row r="268" spans="1:12" x14ac:dyDescent="0.3">
      <c r="A268" t="s">
        <v>1329</v>
      </c>
      <c r="B268" s="4" t="s">
        <v>543</v>
      </c>
      <c r="C268" s="4" t="s">
        <v>543</v>
      </c>
      <c r="D268" s="14">
        <v>1.0959765969999999</v>
      </c>
      <c r="E268" s="2" t="s">
        <v>544</v>
      </c>
      <c r="F268" s="1">
        <v>2.3334179999999999E-3</v>
      </c>
      <c r="G268" s="3">
        <v>185.01447880000001</v>
      </c>
      <c r="H268" s="3">
        <v>165.94315130000001</v>
      </c>
      <c r="I268" s="3">
        <v>138.81213310000001</v>
      </c>
      <c r="J268" s="3">
        <v>75.641186489999996</v>
      </c>
      <c r="K268" s="3">
        <v>91.782717669999997</v>
      </c>
      <c r="L268" s="3">
        <v>60.536026360000001</v>
      </c>
    </row>
    <row r="269" spans="1:12" x14ac:dyDescent="0.3">
      <c r="A269" t="s">
        <v>1329</v>
      </c>
      <c r="B269" s="4" t="s">
        <v>545</v>
      </c>
      <c r="C269" s="4" t="s">
        <v>548</v>
      </c>
      <c r="D269" s="14">
        <v>1.096187808</v>
      </c>
      <c r="E269" s="2" t="s">
        <v>546</v>
      </c>
      <c r="F269" s="2" t="s">
        <v>547</v>
      </c>
      <c r="G269" s="3">
        <v>737.41485130000001</v>
      </c>
      <c r="H269" s="3">
        <v>963.82097750000003</v>
      </c>
      <c r="I269" s="3">
        <v>884.81540340000004</v>
      </c>
      <c r="J269" s="3">
        <v>297.90990369999997</v>
      </c>
      <c r="K269" s="3">
        <v>462.80268660000002</v>
      </c>
      <c r="L269" s="3">
        <v>447.39906980000001</v>
      </c>
    </row>
    <row r="270" spans="1:12" x14ac:dyDescent="0.3">
      <c r="A270" t="s">
        <v>1329</v>
      </c>
      <c r="B270" s="4" t="s">
        <v>549</v>
      </c>
      <c r="C270" s="4" t="s">
        <v>549</v>
      </c>
      <c r="D270" s="14">
        <v>1.098781088</v>
      </c>
      <c r="E270" s="2" t="s">
        <v>550</v>
      </c>
      <c r="F270" s="1">
        <v>1.5298500000000001E-4</v>
      </c>
      <c r="G270" s="3">
        <v>491.60990090000001</v>
      </c>
      <c r="H270" s="3">
        <v>568.25881449999997</v>
      </c>
      <c r="I270" s="3">
        <v>574.9508998</v>
      </c>
      <c r="J270" s="3">
        <v>186.19368979999999</v>
      </c>
      <c r="K270" s="3">
        <v>315.01695469999999</v>
      </c>
      <c r="L270" s="3">
        <v>260.11573820000001</v>
      </c>
    </row>
    <row r="271" spans="1:12" x14ac:dyDescent="0.3">
      <c r="A271" t="s">
        <v>1329</v>
      </c>
      <c r="B271" s="4" t="s">
        <v>551</v>
      </c>
      <c r="C271" s="4" t="s">
        <v>552</v>
      </c>
      <c r="D271" s="14">
        <v>1.1006664960000001</v>
      </c>
      <c r="E271" s="1">
        <v>1.0364949999999999E-3</v>
      </c>
      <c r="F271" s="1">
        <v>1.7698438E-2</v>
      </c>
      <c r="G271" s="3">
        <v>167.83456290000001</v>
      </c>
      <c r="H271" s="3">
        <v>125.42214920000001</v>
      </c>
      <c r="I271" s="3">
        <v>124.4831387</v>
      </c>
      <c r="J271" s="3">
        <v>44.22100133</v>
      </c>
      <c r="K271" s="3">
        <v>87.115799820000007</v>
      </c>
      <c r="L271" s="3">
        <v>61.48190177</v>
      </c>
    </row>
    <row r="272" spans="1:12" x14ac:dyDescent="0.3">
      <c r="A272" t="s">
        <v>1329</v>
      </c>
      <c r="B272" s="4" t="s">
        <v>553</v>
      </c>
      <c r="C272" s="4" t="s">
        <v>555</v>
      </c>
      <c r="D272" s="14">
        <v>1.1054791369999999</v>
      </c>
      <c r="E272" s="2" t="s">
        <v>554</v>
      </c>
      <c r="F272" s="1">
        <v>1.35375E-4</v>
      </c>
      <c r="G272" s="3">
        <v>256.37720639999998</v>
      </c>
      <c r="H272" s="3">
        <v>306.80187269999999</v>
      </c>
      <c r="I272" s="3">
        <v>215.830478</v>
      </c>
      <c r="J272" s="3">
        <v>118.69847729999999</v>
      </c>
      <c r="K272" s="3">
        <v>133.00715869999999</v>
      </c>
      <c r="L272" s="3">
        <v>109.7215478</v>
      </c>
    </row>
    <row r="273" spans="1:12" x14ac:dyDescent="0.3">
      <c r="A273" t="s">
        <v>1329</v>
      </c>
      <c r="B273" s="4" t="s">
        <v>556</v>
      </c>
      <c r="C273" s="4" t="s">
        <v>556</v>
      </c>
      <c r="D273" s="14">
        <v>1.1055428460000001</v>
      </c>
      <c r="E273" s="2" t="s">
        <v>557</v>
      </c>
      <c r="F273" s="2" t="s">
        <v>558</v>
      </c>
      <c r="G273" s="3">
        <v>409.67491740000003</v>
      </c>
      <c r="H273" s="3">
        <v>538.35045590000004</v>
      </c>
      <c r="I273" s="3">
        <v>510.4704251</v>
      </c>
      <c r="J273" s="3">
        <v>181.5388476</v>
      </c>
      <c r="K273" s="3">
        <v>260.56957979999999</v>
      </c>
      <c r="L273" s="3">
        <v>234.57710209999999</v>
      </c>
    </row>
    <row r="274" spans="1:12" x14ac:dyDescent="0.3">
      <c r="A274" t="s">
        <v>1329</v>
      </c>
      <c r="B274" s="4" t="s">
        <v>559</v>
      </c>
      <c r="C274" s="4" t="s">
        <v>559</v>
      </c>
      <c r="D274" s="14">
        <v>1.1061601969999999</v>
      </c>
      <c r="E274" s="2" t="s">
        <v>560</v>
      </c>
      <c r="F274" s="1">
        <v>4.3076699999999998E-4</v>
      </c>
      <c r="G274" s="3">
        <v>1083.6562329999999</v>
      </c>
      <c r="H274" s="3">
        <v>1802.2198060000001</v>
      </c>
      <c r="I274" s="3">
        <v>1970.2367280000001</v>
      </c>
      <c r="J274" s="3">
        <v>686.58923119999997</v>
      </c>
      <c r="K274" s="3">
        <v>712.4827914</v>
      </c>
      <c r="L274" s="3">
        <v>857.90899850000005</v>
      </c>
    </row>
    <row r="275" spans="1:12" x14ac:dyDescent="0.3">
      <c r="A275" t="s">
        <v>1329</v>
      </c>
      <c r="B275" s="4" t="s">
        <v>561</v>
      </c>
      <c r="C275" s="4" t="s">
        <v>561</v>
      </c>
      <c r="D275" s="14">
        <v>1.10702225</v>
      </c>
      <c r="E275" s="1">
        <v>1.85627E-4</v>
      </c>
      <c r="F275" s="1">
        <v>4.7934049999999997E-3</v>
      </c>
      <c r="G275" s="3">
        <v>2436.9049930000001</v>
      </c>
      <c r="H275" s="3">
        <v>3902.5584119999999</v>
      </c>
      <c r="I275" s="3">
        <v>2821.0207700000001</v>
      </c>
      <c r="J275" s="3">
        <v>914.67650130000004</v>
      </c>
      <c r="K275" s="3">
        <v>1946.882562</v>
      </c>
      <c r="L275" s="3">
        <v>1389.49098</v>
      </c>
    </row>
    <row r="276" spans="1:12" x14ac:dyDescent="0.3">
      <c r="A276" t="s">
        <v>1329</v>
      </c>
      <c r="B276" s="4" t="s">
        <v>562</v>
      </c>
      <c r="C276" s="4" t="s">
        <v>562</v>
      </c>
      <c r="D276" s="14">
        <v>1.107215233</v>
      </c>
      <c r="E276" s="2" t="s">
        <v>563</v>
      </c>
      <c r="F276" s="1">
        <v>3.3058700000000002E-4</v>
      </c>
      <c r="G276" s="3">
        <v>566.93722439999999</v>
      </c>
      <c r="H276" s="3">
        <v>666.66696239999999</v>
      </c>
      <c r="I276" s="3">
        <v>600.02664000000004</v>
      </c>
      <c r="J276" s="3">
        <v>195.50337429999999</v>
      </c>
      <c r="K276" s="3">
        <v>350.79665820000002</v>
      </c>
      <c r="L276" s="3">
        <v>302.68013180000003</v>
      </c>
    </row>
    <row r="277" spans="1:12" x14ac:dyDescent="0.3">
      <c r="A277" t="s">
        <v>1329</v>
      </c>
      <c r="B277" s="4" t="s">
        <v>564</v>
      </c>
      <c r="C277" s="4" t="s">
        <v>564</v>
      </c>
      <c r="D277" s="14">
        <v>1.1160269309999999</v>
      </c>
      <c r="E277" s="1">
        <v>2.922455E-3</v>
      </c>
      <c r="F277" s="1">
        <v>3.6804490000000002E-2</v>
      </c>
      <c r="G277" s="3">
        <v>64.755067589999996</v>
      </c>
      <c r="H277" s="3">
        <v>127.3517207</v>
      </c>
      <c r="I277" s="3">
        <v>78.809469129999997</v>
      </c>
      <c r="J277" s="3">
        <v>38.402448530000001</v>
      </c>
      <c r="K277" s="3">
        <v>45.113539189999997</v>
      </c>
      <c r="L277" s="3">
        <v>41.618518119999997</v>
      </c>
    </row>
    <row r="278" spans="1:12" x14ac:dyDescent="0.3">
      <c r="A278" t="s">
        <v>1329</v>
      </c>
      <c r="B278" s="4" t="s">
        <v>565</v>
      </c>
      <c r="C278" s="4" t="s">
        <v>567</v>
      </c>
      <c r="D278" s="14">
        <v>1.1164806700000001</v>
      </c>
      <c r="E278" s="2" t="s">
        <v>566</v>
      </c>
      <c r="F278" s="2" t="s">
        <v>472</v>
      </c>
      <c r="G278" s="3">
        <v>465.179261</v>
      </c>
      <c r="H278" s="3">
        <v>710.08232169999997</v>
      </c>
      <c r="I278" s="3">
        <v>523.00829510000005</v>
      </c>
      <c r="J278" s="3">
        <v>228.08726999999999</v>
      </c>
      <c r="K278" s="3">
        <v>262.90303870000002</v>
      </c>
      <c r="L278" s="3">
        <v>292.27550220000001</v>
      </c>
    </row>
    <row r="279" spans="1:12" x14ac:dyDescent="0.3">
      <c r="A279" t="s">
        <v>1329</v>
      </c>
      <c r="B279" s="4" t="s">
        <v>568</v>
      </c>
      <c r="C279" s="4" t="s">
        <v>568</v>
      </c>
      <c r="D279" s="14">
        <v>1.1169754540000001</v>
      </c>
      <c r="E279" s="2" t="s">
        <v>569</v>
      </c>
      <c r="F279" s="2" t="s">
        <v>570</v>
      </c>
      <c r="G279" s="3">
        <v>2131.6311019999998</v>
      </c>
      <c r="H279" s="3">
        <v>2944.5261489999998</v>
      </c>
      <c r="I279" s="3">
        <v>2859.5299420000001</v>
      </c>
      <c r="J279" s="3">
        <v>1086.9056639999999</v>
      </c>
      <c r="K279" s="3">
        <v>1147.2839710000001</v>
      </c>
      <c r="L279" s="3">
        <v>1425.434246</v>
      </c>
    </row>
    <row r="280" spans="1:12" x14ac:dyDescent="0.3">
      <c r="A280" t="s">
        <v>1329</v>
      </c>
      <c r="B280" s="4" t="s">
        <v>571</v>
      </c>
      <c r="C280" s="4" t="s">
        <v>572</v>
      </c>
      <c r="D280" s="14">
        <v>1.1185111169999999</v>
      </c>
      <c r="E280" s="1">
        <v>2.8808700000000002E-4</v>
      </c>
      <c r="F280" s="1">
        <v>6.7100450000000004E-3</v>
      </c>
      <c r="G280" s="3">
        <v>181.0498829</v>
      </c>
      <c r="H280" s="3">
        <v>170.76708009999999</v>
      </c>
      <c r="I280" s="3">
        <v>164.7834355</v>
      </c>
      <c r="J280" s="3">
        <v>48.875843580000002</v>
      </c>
      <c r="K280" s="3">
        <v>96.449635520000001</v>
      </c>
      <c r="L280" s="3">
        <v>90.804039529999997</v>
      </c>
    </row>
    <row r="281" spans="1:12" x14ac:dyDescent="0.3">
      <c r="A281" t="s">
        <v>1329</v>
      </c>
      <c r="B281" s="4" t="s">
        <v>573</v>
      </c>
      <c r="C281" s="4" t="s">
        <v>573</v>
      </c>
      <c r="D281" s="14">
        <v>1.118756672</v>
      </c>
      <c r="E281" s="2" t="s">
        <v>574</v>
      </c>
      <c r="F281" s="1">
        <v>2.74045E-4</v>
      </c>
      <c r="G281" s="3">
        <v>860.31732650000004</v>
      </c>
      <c r="H281" s="3">
        <v>992.76455039999996</v>
      </c>
      <c r="I281" s="3">
        <v>925.11570019999999</v>
      </c>
      <c r="J281" s="3">
        <v>295.58248259999999</v>
      </c>
      <c r="K281" s="3">
        <v>553.80758460000004</v>
      </c>
      <c r="L281" s="3">
        <v>427.53568610000002</v>
      </c>
    </row>
    <row r="282" spans="1:12" x14ac:dyDescent="0.3">
      <c r="A282" t="s">
        <v>1329</v>
      </c>
      <c r="B282" s="4" t="s">
        <v>575</v>
      </c>
      <c r="C282" s="4" t="s">
        <v>575</v>
      </c>
      <c r="D282" s="14">
        <v>1.1205723080000001</v>
      </c>
      <c r="E282" s="2" t="s">
        <v>576</v>
      </c>
      <c r="F282" s="1">
        <v>1.5093100000000001E-4</v>
      </c>
      <c r="G282" s="3">
        <v>592.04633220000005</v>
      </c>
      <c r="H282" s="3">
        <v>410.99873509999998</v>
      </c>
      <c r="I282" s="3">
        <v>442.40770170000002</v>
      </c>
      <c r="J282" s="3">
        <v>188.52111099999999</v>
      </c>
      <c r="K282" s="3">
        <v>268.3477762</v>
      </c>
      <c r="L282" s="3">
        <v>205.25496440000001</v>
      </c>
    </row>
    <row r="283" spans="1:12" x14ac:dyDescent="0.3">
      <c r="A283" t="s">
        <v>1329</v>
      </c>
      <c r="B283" s="4" t="s">
        <v>577</v>
      </c>
      <c r="C283" s="4" t="s">
        <v>555</v>
      </c>
      <c r="D283" s="14">
        <v>1.1211425049999999</v>
      </c>
      <c r="E283" s="2" t="s">
        <v>578</v>
      </c>
      <c r="F283" s="1">
        <v>1.896656E-3</v>
      </c>
      <c r="G283" s="3">
        <v>397.78112950000002</v>
      </c>
      <c r="H283" s="3">
        <v>525.80824099999995</v>
      </c>
      <c r="I283" s="3">
        <v>480.02131200000002</v>
      </c>
      <c r="J283" s="3">
        <v>139.64526739999999</v>
      </c>
      <c r="K283" s="3">
        <v>272.23687439999998</v>
      </c>
      <c r="L283" s="3">
        <v>231.7394759</v>
      </c>
    </row>
    <row r="284" spans="1:12" x14ac:dyDescent="0.3">
      <c r="A284" t="s">
        <v>1329</v>
      </c>
      <c r="B284" s="4" t="s">
        <v>579</v>
      </c>
      <c r="C284" s="4" t="s">
        <v>579</v>
      </c>
      <c r="D284" s="14">
        <v>1.1213656999999999</v>
      </c>
      <c r="E284" s="2" t="s">
        <v>580</v>
      </c>
      <c r="F284" s="2" t="s">
        <v>581</v>
      </c>
      <c r="G284" s="3">
        <v>269.59252629999997</v>
      </c>
      <c r="H284" s="3">
        <v>270.1400137</v>
      </c>
      <c r="I284" s="3">
        <v>248.96627749999999</v>
      </c>
      <c r="J284" s="3">
        <v>132.663004</v>
      </c>
      <c r="K284" s="3">
        <v>131.4515194</v>
      </c>
      <c r="L284" s="3">
        <v>98.371042829999993</v>
      </c>
    </row>
    <row r="285" spans="1:12" x14ac:dyDescent="0.3">
      <c r="A285" t="s">
        <v>1329</v>
      </c>
      <c r="B285" s="4" t="s">
        <v>582</v>
      </c>
      <c r="C285" s="4" t="s">
        <v>582</v>
      </c>
      <c r="D285" s="14">
        <v>1.122699318</v>
      </c>
      <c r="E285" s="2" t="s">
        <v>583</v>
      </c>
      <c r="F285" s="2" t="s">
        <v>584</v>
      </c>
      <c r="G285" s="3">
        <v>539.18505259999995</v>
      </c>
      <c r="H285" s="3">
        <v>649.30081859999996</v>
      </c>
      <c r="I285" s="3">
        <v>592.86214280000002</v>
      </c>
      <c r="J285" s="3">
        <v>246.706639</v>
      </c>
      <c r="K285" s="3">
        <v>316.57259399999998</v>
      </c>
      <c r="L285" s="3">
        <v>253.4946104</v>
      </c>
    </row>
    <row r="286" spans="1:12" x14ac:dyDescent="0.3">
      <c r="A286" t="s">
        <v>1329</v>
      </c>
      <c r="B286" s="4" t="s">
        <v>585</v>
      </c>
      <c r="C286" s="4" t="s">
        <v>585</v>
      </c>
      <c r="D286" s="14">
        <v>1.1258397259999999</v>
      </c>
      <c r="E286" s="1">
        <v>5.8781700000000003E-4</v>
      </c>
      <c r="F286" s="1">
        <v>1.1609517999999999E-2</v>
      </c>
      <c r="G286" s="3">
        <v>108.3656233</v>
      </c>
      <c r="H286" s="3">
        <v>122.5277919</v>
      </c>
      <c r="I286" s="3">
        <v>132.54319810000001</v>
      </c>
      <c r="J286" s="3">
        <v>40.729869649999998</v>
      </c>
      <c r="K286" s="3">
        <v>75.4485052</v>
      </c>
      <c r="L286" s="3">
        <v>49.18552141</v>
      </c>
    </row>
    <row r="287" spans="1:12" x14ac:dyDescent="0.3">
      <c r="A287" t="s">
        <v>1329</v>
      </c>
      <c r="B287" s="4" t="s">
        <v>586</v>
      </c>
      <c r="C287" s="4" t="s">
        <v>587</v>
      </c>
      <c r="D287" s="14">
        <v>1.1277557659999999</v>
      </c>
      <c r="E287" s="1">
        <v>5.64286E-4</v>
      </c>
      <c r="F287" s="1">
        <v>1.1241238000000001E-2</v>
      </c>
      <c r="G287" s="3">
        <v>753.27323520000004</v>
      </c>
      <c r="H287" s="3">
        <v>1319.826924</v>
      </c>
      <c r="I287" s="3">
        <v>1330.8053540000001</v>
      </c>
      <c r="J287" s="3">
        <v>313.038141</v>
      </c>
      <c r="K287" s="3">
        <v>665.81361289999995</v>
      </c>
      <c r="L287" s="3">
        <v>577.92987659999994</v>
      </c>
    </row>
    <row r="288" spans="1:12" x14ac:dyDescent="0.3">
      <c r="A288" t="s">
        <v>1329</v>
      </c>
      <c r="B288" s="4" t="s">
        <v>588</v>
      </c>
      <c r="C288" s="4" t="s">
        <v>588</v>
      </c>
      <c r="D288" s="14">
        <v>1.13218624</v>
      </c>
      <c r="E288" s="2" t="s">
        <v>589</v>
      </c>
      <c r="F288" s="1">
        <v>2.5328200000000002E-4</v>
      </c>
      <c r="G288" s="3">
        <v>333.0260619</v>
      </c>
      <c r="H288" s="3">
        <v>419.68180699999999</v>
      </c>
      <c r="I288" s="3">
        <v>289.26657419999998</v>
      </c>
      <c r="J288" s="3">
        <v>125.68074059999999</v>
      </c>
      <c r="K288" s="3">
        <v>183.56543529999999</v>
      </c>
      <c r="L288" s="3">
        <v>164.58232169999999</v>
      </c>
    </row>
    <row r="289" spans="1:12" x14ac:dyDescent="0.3">
      <c r="A289" t="s">
        <v>1329</v>
      </c>
      <c r="B289" s="4" t="s">
        <v>590</v>
      </c>
      <c r="C289" s="4" t="s">
        <v>591</v>
      </c>
      <c r="D289" s="14">
        <v>1.134663923</v>
      </c>
      <c r="E289" s="1">
        <v>6.14767E-4</v>
      </c>
      <c r="F289" s="1">
        <v>1.1957239E-2</v>
      </c>
      <c r="G289" s="3">
        <v>274.87865429999999</v>
      </c>
      <c r="H289" s="3">
        <v>360.82987539999999</v>
      </c>
      <c r="I289" s="3">
        <v>321.50681159999999</v>
      </c>
      <c r="J289" s="3">
        <v>152.44608349999999</v>
      </c>
      <c r="K289" s="3">
        <v>199.8996478</v>
      </c>
      <c r="L289" s="3">
        <v>83.237036239999995</v>
      </c>
    </row>
    <row r="290" spans="1:12" x14ac:dyDescent="0.3">
      <c r="A290" t="s">
        <v>1329</v>
      </c>
      <c r="B290" s="4" t="s">
        <v>592</v>
      </c>
      <c r="C290" s="4" t="s">
        <v>593</v>
      </c>
      <c r="D290" s="14">
        <v>1.1377197349999999</v>
      </c>
      <c r="E290" s="1">
        <v>2.5829080000000001E-3</v>
      </c>
      <c r="F290" s="1">
        <v>3.3741767999999998E-2</v>
      </c>
      <c r="G290" s="3">
        <v>103.0794953</v>
      </c>
      <c r="H290" s="3">
        <v>118.66864889999999</v>
      </c>
      <c r="I290" s="3">
        <v>67.167161190000002</v>
      </c>
      <c r="J290" s="3">
        <v>53.530685830000003</v>
      </c>
      <c r="K290" s="3">
        <v>46.669178479999999</v>
      </c>
      <c r="L290" s="3">
        <v>31.21388859</v>
      </c>
    </row>
    <row r="291" spans="1:12" x14ac:dyDescent="0.3">
      <c r="A291" t="s">
        <v>1329</v>
      </c>
      <c r="B291" s="4" t="s">
        <v>594</v>
      </c>
      <c r="C291" s="4" t="s">
        <v>594</v>
      </c>
      <c r="D291" s="14">
        <v>1.141425181</v>
      </c>
      <c r="E291" s="2" t="s">
        <v>595</v>
      </c>
      <c r="F291" s="1">
        <v>4.38381E-4</v>
      </c>
      <c r="G291" s="3">
        <v>257.69873840000002</v>
      </c>
      <c r="H291" s="3">
        <v>266.28087060000001</v>
      </c>
      <c r="I291" s="3">
        <v>235.5328452</v>
      </c>
      <c r="J291" s="3">
        <v>89.605713230000006</v>
      </c>
      <c r="K291" s="3">
        <v>148.56355149999999</v>
      </c>
      <c r="L291" s="3">
        <v>104.0462953</v>
      </c>
    </row>
    <row r="292" spans="1:12" x14ac:dyDescent="0.3">
      <c r="A292" t="s">
        <v>1329</v>
      </c>
      <c r="B292" s="4" t="s">
        <v>596</v>
      </c>
      <c r="C292" s="4" t="s">
        <v>597</v>
      </c>
      <c r="D292" s="14">
        <v>1.143931815</v>
      </c>
      <c r="E292" s="1">
        <v>3.789157E-3</v>
      </c>
      <c r="F292" s="1">
        <v>4.4465230000000001E-2</v>
      </c>
      <c r="G292" s="3">
        <v>144.0469871</v>
      </c>
      <c r="H292" s="3">
        <v>113.8447201</v>
      </c>
      <c r="I292" s="3">
        <v>196.12811070000001</v>
      </c>
      <c r="J292" s="3">
        <v>38.402448530000001</v>
      </c>
      <c r="K292" s="3">
        <v>94.893996229999999</v>
      </c>
      <c r="L292" s="3">
        <v>70.940655879999994</v>
      </c>
    </row>
    <row r="293" spans="1:12" x14ac:dyDescent="0.3">
      <c r="A293" t="s">
        <v>1329</v>
      </c>
      <c r="B293" s="4" t="s">
        <v>598</v>
      </c>
      <c r="C293" s="4" t="s">
        <v>598</v>
      </c>
      <c r="D293" s="14">
        <v>1.144477623</v>
      </c>
      <c r="E293" s="1">
        <v>2.2810800000000001E-4</v>
      </c>
      <c r="F293" s="1">
        <v>5.5895679999999996E-3</v>
      </c>
      <c r="G293" s="3">
        <v>355.49210570000002</v>
      </c>
      <c r="H293" s="3">
        <v>466.95630940000001</v>
      </c>
      <c r="I293" s="3">
        <v>352.85148679999998</v>
      </c>
      <c r="J293" s="3">
        <v>110.5525033</v>
      </c>
      <c r="K293" s="3">
        <v>244.2353674</v>
      </c>
      <c r="L293" s="3">
        <v>174.98695119999999</v>
      </c>
    </row>
    <row r="294" spans="1:12" x14ac:dyDescent="0.3">
      <c r="A294" t="s">
        <v>1329</v>
      </c>
      <c r="B294" s="4" t="s">
        <v>599</v>
      </c>
      <c r="C294" s="4" t="s">
        <v>599</v>
      </c>
      <c r="D294" s="14">
        <v>1.1459260579999999</v>
      </c>
      <c r="E294" s="2" t="s">
        <v>600</v>
      </c>
      <c r="F294" s="1">
        <v>5.5496300000000001E-4</v>
      </c>
      <c r="G294" s="3">
        <v>219.3743106</v>
      </c>
      <c r="H294" s="3">
        <v>199.71065300000001</v>
      </c>
      <c r="I294" s="3">
        <v>214.03935369999999</v>
      </c>
      <c r="J294" s="3">
        <v>124.5170301</v>
      </c>
      <c r="K294" s="3">
        <v>75.4485052</v>
      </c>
      <c r="L294" s="3">
        <v>87.966413299999999</v>
      </c>
    </row>
    <row r="295" spans="1:12" x14ac:dyDescent="0.3">
      <c r="A295" t="s">
        <v>1329</v>
      </c>
      <c r="B295" s="4" t="s">
        <v>601</v>
      </c>
      <c r="C295" s="4" t="s">
        <v>601</v>
      </c>
      <c r="D295" s="14">
        <v>1.146751165</v>
      </c>
      <c r="E295" s="2" t="s">
        <v>602</v>
      </c>
      <c r="F295" s="2" t="s">
        <v>603</v>
      </c>
      <c r="G295" s="3">
        <v>444.03474920000002</v>
      </c>
      <c r="H295" s="3">
        <v>579.83624369999995</v>
      </c>
      <c r="I295" s="3">
        <v>721.82309229999998</v>
      </c>
      <c r="J295" s="3">
        <v>287.43650869999999</v>
      </c>
      <c r="K295" s="3">
        <v>241.12408880000001</v>
      </c>
      <c r="L295" s="3">
        <v>262.00748909999999</v>
      </c>
    </row>
    <row r="296" spans="1:12" x14ac:dyDescent="0.3">
      <c r="A296" t="s">
        <v>1329</v>
      </c>
      <c r="B296" s="4" t="s">
        <v>604</v>
      </c>
      <c r="C296" s="4" t="s">
        <v>604</v>
      </c>
      <c r="D296" s="14">
        <v>1.1467813099999999</v>
      </c>
      <c r="E296" s="2" t="s">
        <v>605</v>
      </c>
      <c r="F296" s="1">
        <v>1.8047399999999999E-4</v>
      </c>
      <c r="G296" s="3">
        <v>383.24427759999998</v>
      </c>
      <c r="H296" s="3">
        <v>538.35045590000004</v>
      </c>
      <c r="I296" s="3">
        <v>566.89084049999997</v>
      </c>
      <c r="J296" s="3">
        <v>173.3928737</v>
      </c>
      <c r="K296" s="3">
        <v>250.45792449999999</v>
      </c>
      <c r="L296" s="3">
        <v>247.8193579</v>
      </c>
    </row>
    <row r="297" spans="1:12" x14ac:dyDescent="0.3">
      <c r="A297" t="s">
        <v>1329</v>
      </c>
      <c r="B297" s="4" t="s">
        <v>606</v>
      </c>
      <c r="C297" s="4" t="s">
        <v>606</v>
      </c>
      <c r="D297" s="14">
        <v>1.146817687</v>
      </c>
      <c r="E297" s="1">
        <v>4.5321499999999998E-4</v>
      </c>
      <c r="F297" s="1">
        <v>9.4259259999999994E-3</v>
      </c>
      <c r="G297" s="3">
        <v>179.72835090000001</v>
      </c>
      <c r="H297" s="3">
        <v>221.90072549999999</v>
      </c>
      <c r="I297" s="3">
        <v>254.33965040000001</v>
      </c>
      <c r="J297" s="3">
        <v>61.67665976</v>
      </c>
      <c r="K297" s="3">
        <v>133.00715869999999</v>
      </c>
      <c r="L297" s="3">
        <v>100.2627937</v>
      </c>
    </row>
    <row r="298" spans="1:12" x14ac:dyDescent="0.3">
      <c r="A298" t="s">
        <v>1329</v>
      </c>
      <c r="B298" s="4" t="s">
        <v>607</v>
      </c>
      <c r="C298" s="4" t="s">
        <v>609</v>
      </c>
      <c r="D298" s="14">
        <v>1.147092942</v>
      </c>
      <c r="E298" s="2" t="s">
        <v>608</v>
      </c>
      <c r="F298" s="1">
        <v>2.1038799999999999E-4</v>
      </c>
      <c r="G298" s="3">
        <v>1387.6085909999999</v>
      </c>
      <c r="H298" s="3">
        <v>1882.297024</v>
      </c>
      <c r="I298" s="3">
        <v>1254.6825710000001</v>
      </c>
      <c r="J298" s="3">
        <v>545.78025330000003</v>
      </c>
      <c r="K298" s="3">
        <v>880.49183389999996</v>
      </c>
      <c r="L298" s="3">
        <v>614.81901770000002</v>
      </c>
    </row>
    <row r="299" spans="1:12" x14ac:dyDescent="0.3">
      <c r="A299" t="s">
        <v>1329</v>
      </c>
      <c r="B299" s="4" t="s">
        <v>610</v>
      </c>
      <c r="C299" s="4" t="s">
        <v>610</v>
      </c>
      <c r="D299" s="14">
        <v>1.147496697</v>
      </c>
      <c r="E299" s="2" t="s">
        <v>611</v>
      </c>
      <c r="F299" s="2" t="s">
        <v>612</v>
      </c>
      <c r="G299" s="3">
        <v>473.108453</v>
      </c>
      <c r="H299" s="3">
        <v>560.54052839999997</v>
      </c>
      <c r="I299" s="3">
        <v>494.35030640000002</v>
      </c>
      <c r="J299" s="3">
        <v>176.88400530000001</v>
      </c>
      <c r="K299" s="3">
        <v>284.68198869999998</v>
      </c>
      <c r="L299" s="3">
        <v>226.0642234</v>
      </c>
    </row>
    <row r="300" spans="1:12" x14ac:dyDescent="0.3">
      <c r="A300" t="s">
        <v>1329</v>
      </c>
      <c r="B300" s="4" t="s">
        <v>613</v>
      </c>
      <c r="C300" s="4" t="s">
        <v>613</v>
      </c>
      <c r="D300" s="14">
        <v>1.148107556</v>
      </c>
      <c r="E300" s="2" t="s">
        <v>614</v>
      </c>
      <c r="F300" s="1">
        <v>1.3543310000000001E-3</v>
      </c>
      <c r="G300" s="3">
        <v>420.24717329999999</v>
      </c>
      <c r="H300" s="3">
        <v>472.745024</v>
      </c>
      <c r="I300" s="3">
        <v>461.2145069</v>
      </c>
      <c r="J300" s="3">
        <v>129.17187229999999</v>
      </c>
      <c r="K300" s="3">
        <v>266.01431730000002</v>
      </c>
      <c r="L300" s="3">
        <v>213.76784309999999</v>
      </c>
    </row>
    <row r="301" spans="1:12" x14ac:dyDescent="0.3">
      <c r="A301" t="s">
        <v>1329</v>
      </c>
      <c r="B301" s="4" t="s">
        <v>615</v>
      </c>
      <c r="C301" s="4" t="s">
        <v>616</v>
      </c>
      <c r="D301" s="14">
        <v>1.148728494</v>
      </c>
      <c r="E301" s="1">
        <v>1.1482899999999999E-3</v>
      </c>
      <c r="F301" s="1">
        <v>1.9021593E-2</v>
      </c>
      <c r="G301" s="3">
        <v>56.82587564</v>
      </c>
      <c r="H301" s="3">
        <v>63.675860370000002</v>
      </c>
      <c r="I301" s="3">
        <v>78.809469129999997</v>
      </c>
      <c r="J301" s="3">
        <v>29.092764039999999</v>
      </c>
      <c r="K301" s="3">
        <v>33.446244569999998</v>
      </c>
      <c r="L301" s="3">
        <v>27.430386940000002</v>
      </c>
    </row>
    <row r="302" spans="1:12" x14ac:dyDescent="0.3">
      <c r="A302" t="s">
        <v>1329</v>
      </c>
      <c r="B302" s="4" t="s">
        <v>617</v>
      </c>
      <c r="C302" s="4" t="s">
        <v>617</v>
      </c>
      <c r="D302" s="14">
        <v>1.151208886</v>
      </c>
      <c r="E302" s="1">
        <v>1.33459E-4</v>
      </c>
      <c r="F302" s="1">
        <v>3.7310590000000001E-3</v>
      </c>
      <c r="G302" s="3">
        <v>769.13161909999997</v>
      </c>
      <c r="H302" s="3">
        <v>1154.848559</v>
      </c>
      <c r="I302" s="3">
        <v>1221.5467719999999</v>
      </c>
      <c r="J302" s="3">
        <v>292.09135090000001</v>
      </c>
      <c r="K302" s="3">
        <v>594.25420589999999</v>
      </c>
      <c r="L302" s="3">
        <v>528.74435519999997</v>
      </c>
    </row>
    <row r="303" spans="1:12" x14ac:dyDescent="0.3">
      <c r="A303" t="s">
        <v>1329</v>
      </c>
      <c r="B303" s="4" t="s">
        <v>618</v>
      </c>
      <c r="C303" s="4" t="s">
        <v>619</v>
      </c>
      <c r="D303" s="14">
        <v>1.1535325169999999</v>
      </c>
      <c r="E303" s="1">
        <v>3.454618E-3</v>
      </c>
      <c r="F303" s="1">
        <v>4.1666244999999998E-2</v>
      </c>
      <c r="G303" s="3">
        <v>181.0498829</v>
      </c>
      <c r="H303" s="3">
        <v>70.429360709999997</v>
      </c>
      <c r="I303" s="3">
        <v>144.185506</v>
      </c>
      <c r="J303" s="3">
        <v>53.530685830000003</v>
      </c>
      <c r="K303" s="3">
        <v>63.003390940000003</v>
      </c>
      <c r="L303" s="3">
        <v>60.536026360000001</v>
      </c>
    </row>
    <row r="304" spans="1:12" x14ac:dyDescent="0.3">
      <c r="A304" t="s">
        <v>1329</v>
      </c>
      <c r="B304" s="4" t="s">
        <v>620</v>
      </c>
      <c r="C304" s="4" t="s">
        <v>620</v>
      </c>
      <c r="D304" s="14">
        <v>1.154240969</v>
      </c>
      <c r="E304" s="2" t="s">
        <v>621</v>
      </c>
      <c r="F304" s="2" t="s">
        <v>622</v>
      </c>
      <c r="G304" s="3">
        <v>1494.652683</v>
      </c>
      <c r="H304" s="3">
        <v>1641.1005829999999</v>
      </c>
      <c r="I304" s="3">
        <v>1326.3275430000001</v>
      </c>
      <c r="J304" s="3">
        <v>512.032647</v>
      </c>
      <c r="K304" s="3">
        <v>732.70610209999995</v>
      </c>
      <c r="L304" s="3">
        <v>757.64620490000004</v>
      </c>
    </row>
    <row r="305" spans="1:12" x14ac:dyDescent="0.3">
      <c r="A305" t="s">
        <v>1329</v>
      </c>
      <c r="B305" s="4" t="s">
        <v>623</v>
      </c>
      <c r="C305" s="4" t="s">
        <v>623</v>
      </c>
      <c r="D305" s="14">
        <v>1.154337833</v>
      </c>
      <c r="E305" s="2" t="s">
        <v>624</v>
      </c>
      <c r="F305" s="2" t="s">
        <v>625</v>
      </c>
      <c r="G305" s="3">
        <v>1094.2284890000001</v>
      </c>
      <c r="H305" s="3">
        <v>1349.735283</v>
      </c>
      <c r="I305" s="3">
        <v>1365.732278</v>
      </c>
      <c r="J305" s="3">
        <v>444.53743450000002</v>
      </c>
      <c r="K305" s="3">
        <v>728.81700390000003</v>
      </c>
      <c r="L305" s="3">
        <v>536.31135849999998</v>
      </c>
    </row>
    <row r="306" spans="1:12" x14ac:dyDescent="0.3">
      <c r="A306" t="s">
        <v>1329</v>
      </c>
      <c r="B306" s="4" t="s">
        <v>626</v>
      </c>
      <c r="C306" s="4" t="s">
        <v>627</v>
      </c>
      <c r="D306" s="14">
        <v>1.1546412880000001</v>
      </c>
      <c r="E306" s="1">
        <v>1.0693500000000001E-4</v>
      </c>
      <c r="F306" s="1">
        <v>3.209829E-3</v>
      </c>
      <c r="G306" s="3">
        <v>292.0585701</v>
      </c>
      <c r="H306" s="3">
        <v>352.1468036</v>
      </c>
      <c r="I306" s="3">
        <v>341.20917889999998</v>
      </c>
      <c r="J306" s="3">
        <v>88.442002669999994</v>
      </c>
      <c r="K306" s="3">
        <v>180.45415679999999</v>
      </c>
      <c r="L306" s="3">
        <v>172.14932490000001</v>
      </c>
    </row>
    <row r="307" spans="1:12" x14ac:dyDescent="0.3">
      <c r="A307" t="s">
        <v>1329</v>
      </c>
      <c r="B307" s="4" t="s">
        <v>628</v>
      </c>
      <c r="C307" s="4" t="s">
        <v>631</v>
      </c>
      <c r="D307" s="14">
        <v>1.1558401620000001</v>
      </c>
      <c r="E307" s="2" t="s">
        <v>629</v>
      </c>
      <c r="F307" s="2" t="s">
        <v>630</v>
      </c>
      <c r="G307" s="3">
        <v>560.32956439999998</v>
      </c>
      <c r="H307" s="3">
        <v>496.86466810000002</v>
      </c>
      <c r="I307" s="3">
        <v>546.292911</v>
      </c>
      <c r="J307" s="3">
        <v>179.21142649999999</v>
      </c>
      <c r="K307" s="3">
        <v>295.57146369999998</v>
      </c>
      <c r="L307" s="3">
        <v>242.1441054</v>
      </c>
    </row>
    <row r="308" spans="1:12" x14ac:dyDescent="0.3">
      <c r="A308" t="s">
        <v>1329</v>
      </c>
      <c r="B308" s="4" t="s">
        <v>632</v>
      </c>
      <c r="C308" s="4" t="s">
        <v>632</v>
      </c>
      <c r="D308" s="14">
        <v>1.1569113449999999</v>
      </c>
      <c r="E308" s="1">
        <v>1.71111E-4</v>
      </c>
      <c r="F308" s="1">
        <v>4.5060029999999997E-3</v>
      </c>
      <c r="G308" s="3">
        <v>203.51592669999999</v>
      </c>
      <c r="H308" s="3">
        <v>294.25965780000001</v>
      </c>
      <c r="I308" s="3">
        <v>238.2195317</v>
      </c>
      <c r="J308" s="3">
        <v>70.986344250000002</v>
      </c>
      <c r="K308" s="3">
        <v>137.67407650000001</v>
      </c>
      <c r="L308" s="3">
        <v>120.12617729999999</v>
      </c>
    </row>
    <row r="309" spans="1:12" x14ac:dyDescent="0.3">
      <c r="A309" t="s">
        <v>1329</v>
      </c>
      <c r="B309" s="4" t="s">
        <v>633</v>
      </c>
      <c r="C309" s="4" t="s">
        <v>633</v>
      </c>
      <c r="D309" s="14">
        <v>1.157448059</v>
      </c>
      <c r="E309" s="2" t="s">
        <v>634</v>
      </c>
      <c r="F309" s="1">
        <v>2.1431449999999999E-3</v>
      </c>
      <c r="G309" s="3">
        <v>670.01671969999995</v>
      </c>
      <c r="H309" s="3">
        <v>1025.567266</v>
      </c>
      <c r="I309" s="3">
        <v>691.37397920000001</v>
      </c>
      <c r="J309" s="3">
        <v>245.54292849999999</v>
      </c>
      <c r="K309" s="3">
        <v>472.91434190000001</v>
      </c>
      <c r="L309" s="3">
        <v>349.97390239999999</v>
      </c>
    </row>
    <row r="310" spans="1:12" x14ac:dyDescent="0.3">
      <c r="A310" t="s">
        <v>1329</v>
      </c>
      <c r="B310" s="4" t="s">
        <v>635</v>
      </c>
      <c r="C310" s="4" t="s">
        <v>635</v>
      </c>
      <c r="D310" s="14">
        <v>1.159016356</v>
      </c>
      <c r="E310" s="2" t="s">
        <v>636</v>
      </c>
      <c r="F310" s="2" t="s">
        <v>637</v>
      </c>
      <c r="G310" s="3">
        <v>704.37655150000001</v>
      </c>
      <c r="H310" s="3">
        <v>810.42004110000005</v>
      </c>
      <c r="I310" s="3">
        <v>857.05297680000001</v>
      </c>
      <c r="J310" s="3">
        <v>294.41877199999999</v>
      </c>
      <c r="K310" s="3">
        <v>383.46508310000002</v>
      </c>
      <c r="L310" s="3">
        <v>383.07954180000002</v>
      </c>
    </row>
    <row r="311" spans="1:12" x14ac:dyDescent="0.3">
      <c r="A311" t="s">
        <v>1329</v>
      </c>
      <c r="B311" s="4" t="s">
        <v>638</v>
      </c>
      <c r="C311" s="4" t="s">
        <v>638</v>
      </c>
      <c r="D311" s="14">
        <v>1.1624339180000001</v>
      </c>
      <c r="E311" s="1">
        <v>8.1576900000000004E-4</v>
      </c>
      <c r="F311" s="1">
        <v>1.4736255E-2</v>
      </c>
      <c r="G311" s="3">
        <v>437.42708920000001</v>
      </c>
      <c r="H311" s="3">
        <v>545.10395619999997</v>
      </c>
      <c r="I311" s="3">
        <v>679.73167130000002</v>
      </c>
      <c r="J311" s="3">
        <v>140.8089779</v>
      </c>
      <c r="K311" s="3">
        <v>364.79741180000002</v>
      </c>
      <c r="L311" s="3">
        <v>235.5229775</v>
      </c>
    </row>
    <row r="312" spans="1:12" x14ac:dyDescent="0.3">
      <c r="A312" t="s">
        <v>1329</v>
      </c>
      <c r="B312" s="4" t="s">
        <v>639</v>
      </c>
      <c r="C312" s="4" t="s">
        <v>639</v>
      </c>
      <c r="D312" s="14">
        <v>1.162439486</v>
      </c>
      <c r="E312" s="2" t="s">
        <v>640</v>
      </c>
      <c r="F312" s="1">
        <v>9.8147100000000004E-4</v>
      </c>
      <c r="G312" s="3">
        <v>1234.31088</v>
      </c>
      <c r="H312" s="3">
        <v>1564.8825079999999</v>
      </c>
      <c r="I312" s="3">
        <v>1372.001213</v>
      </c>
      <c r="J312" s="3">
        <v>381.69706409999998</v>
      </c>
      <c r="K312" s="3">
        <v>794.93167340000002</v>
      </c>
      <c r="L312" s="3">
        <v>684.81379809999999</v>
      </c>
    </row>
    <row r="313" spans="1:12" x14ac:dyDescent="0.3">
      <c r="A313" t="s">
        <v>1329</v>
      </c>
      <c r="B313" s="4" t="s">
        <v>641</v>
      </c>
      <c r="C313" s="4" t="s">
        <v>641</v>
      </c>
      <c r="D313" s="14">
        <v>1.162775908</v>
      </c>
      <c r="E313" s="2" t="s">
        <v>642</v>
      </c>
      <c r="F313" s="2" t="s">
        <v>643</v>
      </c>
      <c r="G313" s="3">
        <v>199.55133069999999</v>
      </c>
      <c r="H313" s="3">
        <v>254.7034415</v>
      </c>
      <c r="I313" s="3">
        <v>233.74172089999999</v>
      </c>
      <c r="J313" s="3">
        <v>89.605713230000006</v>
      </c>
      <c r="K313" s="3">
        <v>121.33986400000001</v>
      </c>
      <c r="L313" s="3">
        <v>95.533416590000002</v>
      </c>
    </row>
    <row r="314" spans="1:12" x14ac:dyDescent="0.3">
      <c r="A314" t="s">
        <v>1329</v>
      </c>
      <c r="B314" s="4" t="s">
        <v>644</v>
      </c>
      <c r="C314" s="4" t="s">
        <v>644</v>
      </c>
      <c r="D314" s="14">
        <v>1.1634942049999999</v>
      </c>
      <c r="E314" s="2" t="s">
        <v>645</v>
      </c>
      <c r="F314" s="2" t="s">
        <v>646</v>
      </c>
      <c r="G314" s="3">
        <v>1684.953289</v>
      </c>
      <c r="H314" s="3">
        <v>1797.3958769999999</v>
      </c>
      <c r="I314" s="3">
        <v>1863.664833</v>
      </c>
      <c r="J314" s="3">
        <v>751.75702269999999</v>
      </c>
      <c r="K314" s="3">
        <v>805.04332869999996</v>
      </c>
      <c r="L314" s="3">
        <v>829.53273609999997</v>
      </c>
    </row>
    <row r="315" spans="1:12" x14ac:dyDescent="0.3">
      <c r="A315" t="s">
        <v>1329</v>
      </c>
      <c r="B315" s="4" t="s">
        <v>647</v>
      </c>
      <c r="C315" s="4" t="s">
        <v>650</v>
      </c>
      <c r="D315" s="14">
        <v>1.1654156870000001</v>
      </c>
      <c r="E315" s="2" t="s">
        <v>648</v>
      </c>
      <c r="F315" s="2" t="s">
        <v>649</v>
      </c>
      <c r="G315" s="3">
        <v>442.71321719999997</v>
      </c>
      <c r="H315" s="3">
        <v>405.21002060000001</v>
      </c>
      <c r="I315" s="3">
        <v>537.3372895</v>
      </c>
      <c r="J315" s="3">
        <v>164.08318919999999</v>
      </c>
      <c r="K315" s="3">
        <v>241.9019084</v>
      </c>
      <c r="L315" s="3">
        <v>209.98434140000001</v>
      </c>
    </row>
    <row r="316" spans="1:12" x14ac:dyDescent="0.3">
      <c r="A316" t="s">
        <v>1329</v>
      </c>
      <c r="B316" s="4" t="s">
        <v>651</v>
      </c>
      <c r="C316" s="4" t="s">
        <v>651</v>
      </c>
      <c r="D316" s="14">
        <v>1.1657203759999999</v>
      </c>
      <c r="E316" s="1">
        <v>1.6152699999999999E-4</v>
      </c>
      <c r="F316" s="1">
        <v>4.2818609999999997E-3</v>
      </c>
      <c r="G316" s="3">
        <v>10907.92506</v>
      </c>
      <c r="H316" s="3">
        <v>5927.6437290000003</v>
      </c>
      <c r="I316" s="3">
        <v>4716.9258399999999</v>
      </c>
      <c r="J316" s="3">
        <v>3688.9624800000001</v>
      </c>
      <c r="K316" s="3">
        <v>3346.9579159999998</v>
      </c>
      <c r="L316" s="3">
        <v>2569.9434940000001</v>
      </c>
    </row>
    <row r="317" spans="1:12" x14ac:dyDescent="0.3">
      <c r="A317" t="s">
        <v>1329</v>
      </c>
      <c r="B317" s="4" t="s">
        <v>652</v>
      </c>
      <c r="C317" s="4" t="s">
        <v>652</v>
      </c>
      <c r="D317" s="14">
        <v>1.166891651</v>
      </c>
      <c r="E317" s="2" t="s">
        <v>653</v>
      </c>
      <c r="F317" s="1">
        <v>3.3374199999999999E-4</v>
      </c>
      <c r="G317" s="3">
        <v>192.94367080000001</v>
      </c>
      <c r="H317" s="3">
        <v>183.30929499999999</v>
      </c>
      <c r="I317" s="3">
        <v>217.62160230000001</v>
      </c>
      <c r="J317" s="3">
        <v>79.132318179999999</v>
      </c>
      <c r="K317" s="3">
        <v>110.4503891</v>
      </c>
      <c r="L317" s="3">
        <v>73.77828212</v>
      </c>
    </row>
    <row r="318" spans="1:12" x14ac:dyDescent="0.3">
      <c r="A318" t="s">
        <v>1329</v>
      </c>
      <c r="B318" s="4" t="s">
        <v>654</v>
      </c>
      <c r="C318" s="4" t="s">
        <v>654</v>
      </c>
      <c r="D318" s="14">
        <v>1.1669476649999999</v>
      </c>
      <c r="E318" s="2" t="s">
        <v>655</v>
      </c>
      <c r="F318" s="1">
        <v>7.4419099999999995E-4</v>
      </c>
      <c r="G318" s="3">
        <v>2099.9143349999999</v>
      </c>
      <c r="H318" s="3">
        <v>2846.1180009999998</v>
      </c>
      <c r="I318" s="3">
        <v>2865.7988780000001</v>
      </c>
      <c r="J318" s="3">
        <v>737.79249589999995</v>
      </c>
      <c r="K318" s="3">
        <v>1469.3013020000001</v>
      </c>
      <c r="L318" s="3">
        <v>1270.3106780000001</v>
      </c>
    </row>
    <row r="319" spans="1:12" x14ac:dyDescent="0.3">
      <c r="A319" t="s">
        <v>1329</v>
      </c>
      <c r="B319" s="4" t="s">
        <v>656</v>
      </c>
      <c r="C319" s="4" t="s">
        <v>656</v>
      </c>
      <c r="D319" s="14">
        <v>1.168657308</v>
      </c>
      <c r="E319" s="2" t="s">
        <v>657</v>
      </c>
      <c r="F319" s="1">
        <v>2.2608649999999999E-3</v>
      </c>
      <c r="G319" s="3">
        <v>803.49145090000002</v>
      </c>
      <c r="H319" s="3">
        <v>1228.1722769999999</v>
      </c>
      <c r="I319" s="3">
        <v>803.31924790000005</v>
      </c>
      <c r="J319" s="3">
        <v>279.29053470000002</v>
      </c>
      <c r="K319" s="3">
        <v>550.69630600000005</v>
      </c>
      <c r="L319" s="3">
        <v>429.427437</v>
      </c>
    </row>
    <row r="320" spans="1:12" x14ac:dyDescent="0.3">
      <c r="A320" t="s">
        <v>1329</v>
      </c>
      <c r="B320" s="4" t="s">
        <v>658</v>
      </c>
      <c r="C320" s="4" t="s">
        <v>658</v>
      </c>
      <c r="D320" s="14">
        <v>1.1705941520000001</v>
      </c>
      <c r="E320" s="2" t="s">
        <v>659</v>
      </c>
      <c r="F320" s="1">
        <v>2.2038E-4</v>
      </c>
      <c r="G320" s="3">
        <v>166.51303089999999</v>
      </c>
      <c r="H320" s="3">
        <v>167.87272279999999</v>
      </c>
      <c r="I320" s="3">
        <v>218.51716440000001</v>
      </c>
      <c r="J320" s="3">
        <v>73.313765369999999</v>
      </c>
      <c r="K320" s="3">
        <v>93.338356950000005</v>
      </c>
      <c r="L320" s="3">
        <v>78.507659180000005</v>
      </c>
    </row>
    <row r="321" spans="1:12" x14ac:dyDescent="0.3">
      <c r="A321" t="s">
        <v>1329</v>
      </c>
      <c r="B321" s="4" t="s">
        <v>660</v>
      </c>
      <c r="C321" s="4" t="s">
        <v>660</v>
      </c>
      <c r="D321" s="14">
        <v>1.1709902430000001</v>
      </c>
      <c r="E321" s="2" t="s">
        <v>661</v>
      </c>
      <c r="F321" s="1">
        <v>2.7661299999999999E-4</v>
      </c>
      <c r="G321" s="3">
        <v>208.80205470000001</v>
      </c>
      <c r="H321" s="3">
        <v>246.9851554</v>
      </c>
      <c r="I321" s="3">
        <v>261.50414760000001</v>
      </c>
      <c r="J321" s="3">
        <v>87.278292109999995</v>
      </c>
      <c r="K321" s="3">
        <v>134.56279789999999</v>
      </c>
      <c r="L321" s="3">
        <v>95.533416590000002</v>
      </c>
    </row>
    <row r="322" spans="1:12" x14ac:dyDescent="0.3">
      <c r="A322" t="s">
        <v>1329</v>
      </c>
      <c r="B322" s="4" t="s">
        <v>662</v>
      </c>
      <c r="C322" s="4" t="s">
        <v>664</v>
      </c>
      <c r="D322" s="14">
        <v>1.172902184</v>
      </c>
      <c r="E322" s="2" t="s">
        <v>663</v>
      </c>
      <c r="F322" s="1">
        <v>8.7054799999999996E-4</v>
      </c>
      <c r="G322" s="3">
        <v>592.04633220000005</v>
      </c>
      <c r="H322" s="3">
        <v>647.37124710000001</v>
      </c>
      <c r="I322" s="3">
        <v>577.63758629999995</v>
      </c>
      <c r="J322" s="3">
        <v>181.5388476</v>
      </c>
      <c r="K322" s="3">
        <v>374.13124740000001</v>
      </c>
      <c r="L322" s="3">
        <v>247.8193579</v>
      </c>
    </row>
    <row r="323" spans="1:12" x14ac:dyDescent="0.3">
      <c r="A323" t="s">
        <v>1329</v>
      </c>
      <c r="B323" s="4" t="s">
        <v>665</v>
      </c>
      <c r="C323" s="4" t="s">
        <v>665</v>
      </c>
      <c r="D323" s="14">
        <v>1.174781791</v>
      </c>
      <c r="E323" s="2" t="s">
        <v>666</v>
      </c>
      <c r="F323" s="2" t="s">
        <v>667</v>
      </c>
      <c r="G323" s="3">
        <v>590.72480029999997</v>
      </c>
      <c r="H323" s="3">
        <v>566.32924300000002</v>
      </c>
      <c r="I323" s="3">
        <v>643.01362310000002</v>
      </c>
      <c r="J323" s="3">
        <v>286.27279809999999</v>
      </c>
      <c r="K323" s="3">
        <v>275.34815300000002</v>
      </c>
      <c r="L323" s="3">
        <v>236.4688529</v>
      </c>
    </row>
    <row r="324" spans="1:12" x14ac:dyDescent="0.3">
      <c r="A324" t="s">
        <v>1329</v>
      </c>
      <c r="B324" s="4" t="s">
        <v>668</v>
      </c>
      <c r="C324" s="4" t="s">
        <v>668</v>
      </c>
      <c r="D324" s="14">
        <v>1.1791139580000001</v>
      </c>
      <c r="E324" s="2" t="s">
        <v>669</v>
      </c>
      <c r="F324" s="2" t="s">
        <v>670</v>
      </c>
      <c r="G324" s="3">
        <v>1552.80009</v>
      </c>
      <c r="H324" s="3">
        <v>1900.627954</v>
      </c>
      <c r="I324" s="3">
        <v>1911.1296259999999</v>
      </c>
      <c r="J324" s="3">
        <v>652.84162500000002</v>
      </c>
      <c r="K324" s="3">
        <v>916.27153740000006</v>
      </c>
      <c r="L324" s="3">
        <v>798.31884760000003</v>
      </c>
    </row>
    <row r="325" spans="1:12" x14ac:dyDescent="0.3">
      <c r="A325" t="s">
        <v>1329</v>
      </c>
      <c r="B325" s="4" t="s">
        <v>671</v>
      </c>
      <c r="C325" s="4" t="s">
        <v>673</v>
      </c>
      <c r="D325" s="14">
        <v>1.1795575060000001</v>
      </c>
      <c r="E325" s="2" t="s">
        <v>672</v>
      </c>
      <c r="F325" s="1">
        <v>1.28281E-4</v>
      </c>
      <c r="G325" s="3">
        <v>1082.334701</v>
      </c>
      <c r="H325" s="3">
        <v>1480.9461470000001</v>
      </c>
      <c r="I325" s="3">
        <v>1360.358905</v>
      </c>
      <c r="J325" s="3">
        <v>422.42693379999997</v>
      </c>
      <c r="K325" s="3">
        <v>753.70723239999995</v>
      </c>
      <c r="L325" s="3">
        <v>554.28299130000005</v>
      </c>
    </row>
    <row r="326" spans="1:12" x14ac:dyDescent="0.3">
      <c r="A326" t="s">
        <v>1329</v>
      </c>
      <c r="B326" s="4" t="s">
        <v>674</v>
      </c>
      <c r="C326" s="4" t="s">
        <v>674</v>
      </c>
      <c r="D326" s="14">
        <v>1.179963815</v>
      </c>
      <c r="E326" s="1">
        <v>1.748068E-3</v>
      </c>
      <c r="F326" s="1">
        <v>2.5358424000000001E-2</v>
      </c>
      <c r="G326" s="3">
        <v>629.04922799999997</v>
      </c>
      <c r="H326" s="3">
        <v>985.0462642</v>
      </c>
      <c r="I326" s="3">
        <v>984.222802</v>
      </c>
      <c r="J326" s="3">
        <v>338.63977340000002</v>
      </c>
      <c r="K326" s="3">
        <v>203.788746</v>
      </c>
      <c r="L326" s="3">
        <v>605.36026360000005</v>
      </c>
    </row>
    <row r="327" spans="1:12" x14ac:dyDescent="0.3">
      <c r="A327" t="s">
        <v>1329</v>
      </c>
      <c r="B327" s="4" t="s">
        <v>675</v>
      </c>
      <c r="C327" s="4" t="s">
        <v>678</v>
      </c>
      <c r="D327" s="14">
        <v>1.182697356</v>
      </c>
      <c r="E327" s="2" t="s">
        <v>676</v>
      </c>
      <c r="F327" s="2" t="s">
        <v>677</v>
      </c>
      <c r="G327" s="3">
        <v>851.06660260000001</v>
      </c>
      <c r="H327" s="3">
        <v>993.72933609999995</v>
      </c>
      <c r="I327" s="3">
        <v>1036.165407</v>
      </c>
      <c r="J327" s="3">
        <v>421.26322320000003</v>
      </c>
      <c r="K327" s="3">
        <v>451.1353919</v>
      </c>
      <c r="L327" s="3">
        <v>397.267673</v>
      </c>
    </row>
    <row r="328" spans="1:12" x14ac:dyDescent="0.3">
      <c r="A328" t="s">
        <v>1329</v>
      </c>
      <c r="B328" s="4" t="s">
        <v>679</v>
      </c>
      <c r="C328" s="4" t="s">
        <v>679</v>
      </c>
      <c r="D328" s="14">
        <v>1.186175239</v>
      </c>
      <c r="E328" s="1">
        <v>9.3823599999999995E-4</v>
      </c>
      <c r="F328" s="1">
        <v>1.6457064E-2</v>
      </c>
      <c r="G328" s="3">
        <v>101.75796339999999</v>
      </c>
      <c r="H328" s="3">
        <v>90.689861739999998</v>
      </c>
      <c r="I328" s="3">
        <v>131.64763590000001</v>
      </c>
      <c r="J328" s="3">
        <v>51.203264699999998</v>
      </c>
      <c r="K328" s="3">
        <v>59.89211238</v>
      </c>
      <c r="L328" s="3">
        <v>31.21388859</v>
      </c>
    </row>
    <row r="329" spans="1:12" x14ac:dyDescent="0.3">
      <c r="A329" t="s">
        <v>1329</v>
      </c>
      <c r="B329" s="4" t="s">
        <v>680</v>
      </c>
      <c r="C329" s="4" t="s">
        <v>680</v>
      </c>
      <c r="D329" s="14">
        <v>1.188008081</v>
      </c>
      <c r="E329" s="1">
        <v>2.1436599999999999E-4</v>
      </c>
      <c r="F329" s="1">
        <v>5.3688290000000003E-3</v>
      </c>
      <c r="G329" s="3">
        <v>218.05277860000001</v>
      </c>
      <c r="H329" s="3">
        <v>227.68944010000001</v>
      </c>
      <c r="I329" s="3">
        <v>154.03668970000001</v>
      </c>
      <c r="J329" s="3">
        <v>57.021817509999998</v>
      </c>
      <c r="K329" s="3">
        <v>108.8947498</v>
      </c>
      <c r="L329" s="3">
        <v>95.533416590000002</v>
      </c>
    </row>
    <row r="330" spans="1:12" x14ac:dyDescent="0.3">
      <c r="A330" t="s">
        <v>1329</v>
      </c>
      <c r="B330" s="4" t="s">
        <v>681</v>
      </c>
      <c r="C330" s="4" t="s">
        <v>681</v>
      </c>
      <c r="D330" s="14">
        <v>1.1899418369999999</v>
      </c>
      <c r="E330" s="2" t="s">
        <v>682</v>
      </c>
      <c r="F330" s="1">
        <v>2.17622E-3</v>
      </c>
      <c r="G330" s="3">
        <v>100.4364314</v>
      </c>
      <c r="H330" s="3">
        <v>114.8095058</v>
      </c>
      <c r="I330" s="3">
        <v>136.1254467</v>
      </c>
      <c r="J330" s="3">
        <v>40.729869649999998</v>
      </c>
      <c r="K330" s="3">
        <v>55.225194530000003</v>
      </c>
      <c r="L330" s="3">
        <v>57.698400120000002</v>
      </c>
    </row>
    <row r="331" spans="1:12" x14ac:dyDescent="0.3">
      <c r="A331" t="s">
        <v>1329</v>
      </c>
      <c r="B331" s="4" t="s">
        <v>683</v>
      </c>
      <c r="C331" s="4" t="s">
        <v>684</v>
      </c>
      <c r="D331" s="14">
        <v>1.190362447</v>
      </c>
      <c r="E331" s="1">
        <v>1.448529E-3</v>
      </c>
      <c r="F331" s="1">
        <v>2.2239918000000001E-2</v>
      </c>
      <c r="G331" s="3">
        <v>553.72190450000005</v>
      </c>
      <c r="H331" s="3">
        <v>1212.7357039999999</v>
      </c>
      <c r="I331" s="3">
        <v>918.84676509999997</v>
      </c>
      <c r="J331" s="3">
        <v>217.61387500000001</v>
      </c>
      <c r="K331" s="3">
        <v>534.36209350000001</v>
      </c>
      <c r="L331" s="3">
        <v>423.7521845</v>
      </c>
    </row>
    <row r="332" spans="1:12" x14ac:dyDescent="0.3">
      <c r="A332" t="s">
        <v>1329</v>
      </c>
      <c r="B332" s="4" t="s">
        <v>685</v>
      </c>
      <c r="C332" s="4" t="s">
        <v>687</v>
      </c>
      <c r="D332" s="14">
        <v>1.192924579</v>
      </c>
      <c r="E332" s="2" t="s">
        <v>686</v>
      </c>
      <c r="F332" s="1">
        <v>1.8404000000000001E-4</v>
      </c>
      <c r="G332" s="3">
        <v>664.73059179999996</v>
      </c>
      <c r="H332" s="3">
        <v>1044.8629820000001</v>
      </c>
      <c r="I332" s="3">
        <v>845.41066890000002</v>
      </c>
      <c r="J332" s="3">
        <v>272.30827140000002</v>
      </c>
      <c r="K332" s="3">
        <v>435.57899909999998</v>
      </c>
      <c r="L332" s="3">
        <v>408.61817789999998</v>
      </c>
    </row>
    <row r="333" spans="1:12" x14ac:dyDescent="0.3">
      <c r="A333" t="s">
        <v>1329</v>
      </c>
      <c r="B333" s="4" t="s">
        <v>688</v>
      </c>
      <c r="C333" s="4" t="s">
        <v>690</v>
      </c>
      <c r="D333" s="14">
        <v>1.1961185080000001</v>
      </c>
      <c r="E333" s="2" t="s">
        <v>689</v>
      </c>
      <c r="F333" s="2" t="s">
        <v>28</v>
      </c>
      <c r="G333" s="3">
        <v>321.132274</v>
      </c>
      <c r="H333" s="3">
        <v>303.90751540000002</v>
      </c>
      <c r="I333" s="3">
        <v>338.52249239999998</v>
      </c>
      <c r="J333" s="3">
        <v>126.84445119999999</v>
      </c>
      <c r="K333" s="3">
        <v>175.78723890000001</v>
      </c>
      <c r="L333" s="3">
        <v>116.3426757</v>
      </c>
    </row>
    <row r="334" spans="1:12" x14ac:dyDescent="0.3">
      <c r="A334" t="s">
        <v>1329</v>
      </c>
      <c r="B334" s="4" t="s">
        <v>691</v>
      </c>
      <c r="C334" s="4" t="s">
        <v>691</v>
      </c>
      <c r="D334" s="14">
        <v>1.1972531930000001</v>
      </c>
      <c r="E334" s="2" t="s">
        <v>692</v>
      </c>
      <c r="F334" s="1">
        <v>6.8281500000000003E-4</v>
      </c>
      <c r="G334" s="3">
        <v>112.3302193</v>
      </c>
      <c r="H334" s="3">
        <v>162.0840082</v>
      </c>
      <c r="I334" s="3">
        <v>139.70769530000001</v>
      </c>
      <c r="J334" s="3">
        <v>55.85810695</v>
      </c>
      <c r="K334" s="3">
        <v>66.114669509999999</v>
      </c>
      <c r="L334" s="3">
        <v>58.644275530000002</v>
      </c>
    </row>
    <row r="335" spans="1:12" x14ac:dyDescent="0.3">
      <c r="A335" t="s">
        <v>1329</v>
      </c>
      <c r="B335" s="4" t="s">
        <v>693</v>
      </c>
      <c r="C335" s="4" t="s">
        <v>695</v>
      </c>
      <c r="D335" s="14">
        <v>1.1988305749999999</v>
      </c>
      <c r="E335" s="2" t="s">
        <v>694</v>
      </c>
      <c r="F335" s="1">
        <v>6.0775499999999997E-4</v>
      </c>
      <c r="G335" s="3">
        <v>154.61924300000001</v>
      </c>
      <c r="H335" s="3">
        <v>142.78829300000001</v>
      </c>
      <c r="I335" s="3">
        <v>167.47012190000001</v>
      </c>
      <c r="J335" s="3">
        <v>55.85810695</v>
      </c>
      <c r="K335" s="3">
        <v>84.782340899999994</v>
      </c>
      <c r="L335" s="3">
        <v>60.536026360000001</v>
      </c>
    </row>
    <row r="336" spans="1:12" x14ac:dyDescent="0.3">
      <c r="A336" t="s">
        <v>1329</v>
      </c>
      <c r="B336" s="4" t="s">
        <v>696</v>
      </c>
      <c r="C336" s="4" t="s">
        <v>698</v>
      </c>
      <c r="D336" s="14">
        <v>1.199719169</v>
      </c>
      <c r="E336" s="2" t="s">
        <v>697</v>
      </c>
      <c r="F336" s="1">
        <v>1.0322319999999999E-3</v>
      </c>
      <c r="G336" s="3">
        <v>166.51303089999999</v>
      </c>
      <c r="H336" s="3">
        <v>242.16122659999999</v>
      </c>
      <c r="I336" s="3">
        <v>256.13077470000002</v>
      </c>
      <c r="J336" s="3">
        <v>77.96860762</v>
      </c>
      <c r="K336" s="3">
        <v>118.22858549999999</v>
      </c>
      <c r="L336" s="3">
        <v>92.695790360000004</v>
      </c>
    </row>
    <row r="337" spans="1:12" x14ac:dyDescent="0.3">
      <c r="A337" t="s">
        <v>1329</v>
      </c>
      <c r="B337" s="4" t="s">
        <v>699</v>
      </c>
      <c r="C337" s="4" t="s">
        <v>699</v>
      </c>
      <c r="D337" s="14">
        <v>1.200622429</v>
      </c>
      <c r="E337" s="1">
        <v>1.1818400000000001E-4</v>
      </c>
      <c r="F337" s="1">
        <v>3.4189469999999999E-3</v>
      </c>
      <c r="G337" s="3">
        <v>206.1589907</v>
      </c>
      <c r="H337" s="3">
        <v>301.97794390000001</v>
      </c>
      <c r="I337" s="3">
        <v>305.38669290000001</v>
      </c>
      <c r="J337" s="3">
        <v>76.804897049999994</v>
      </c>
      <c r="K337" s="3">
        <v>149.3413711</v>
      </c>
      <c r="L337" s="3">
        <v>126.7473052</v>
      </c>
    </row>
    <row r="338" spans="1:12" x14ac:dyDescent="0.3">
      <c r="A338" t="s">
        <v>1329</v>
      </c>
      <c r="B338" s="4" t="s">
        <v>700</v>
      </c>
      <c r="C338" s="4" t="s">
        <v>703</v>
      </c>
      <c r="D338" s="14">
        <v>1.200968059</v>
      </c>
      <c r="E338" s="2" t="s">
        <v>701</v>
      </c>
      <c r="F338" s="2" t="s">
        <v>702</v>
      </c>
      <c r="G338" s="3">
        <v>729.48565940000003</v>
      </c>
      <c r="H338" s="3">
        <v>1095.031841</v>
      </c>
      <c r="I338" s="3">
        <v>1001.238483</v>
      </c>
      <c r="J338" s="3">
        <v>364.24140569999997</v>
      </c>
      <c r="K338" s="3">
        <v>500.13802930000003</v>
      </c>
      <c r="L338" s="3">
        <v>364.16203350000001</v>
      </c>
    </row>
    <row r="339" spans="1:12" x14ac:dyDescent="0.3">
      <c r="A339" t="s">
        <v>1329</v>
      </c>
      <c r="B339" s="4" t="s">
        <v>704</v>
      </c>
      <c r="C339" s="4" t="s">
        <v>704</v>
      </c>
      <c r="D339" s="14">
        <v>1.2124261089999999</v>
      </c>
      <c r="E339" s="2" t="s">
        <v>705</v>
      </c>
      <c r="F339" s="1">
        <v>1.4914640000000001E-3</v>
      </c>
      <c r="G339" s="3">
        <v>124.2240072</v>
      </c>
      <c r="H339" s="3">
        <v>128.3165065</v>
      </c>
      <c r="I339" s="3">
        <v>138.81213310000001</v>
      </c>
      <c r="J339" s="3">
        <v>44.22100133</v>
      </c>
      <c r="K339" s="3">
        <v>72.337226639999997</v>
      </c>
      <c r="L339" s="3">
        <v>51.077272239999999</v>
      </c>
    </row>
    <row r="340" spans="1:12" x14ac:dyDescent="0.3">
      <c r="A340" t="s">
        <v>1329</v>
      </c>
      <c r="B340" s="4" t="s">
        <v>706</v>
      </c>
      <c r="C340" s="4" t="s">
        <v>708</v>
      </c>
      <c r="D340" s="14">
        <v>1.213216013</v>
      </c>
      <c r="E340" s="2" t="s">
        <v>707</v>
      </c>
      <c r="F340" s="1">
        <v>6.4511799999999997E-4</v>
      </c>
      <c r="G340" s="3">
        <v>163.869967</v>
      </c>
      <c r="H340" s="3">
        <v>204.53458180000001</v>
      </c>
      <c r="I340" s="3">
        <v>195.23254850000001</v>
      </c>
      <c r="J340" s="3">
        <v>59.349238630000002</v>
      </c>
      <c r="K340" s="3">
        <v>101.1165534</v>
      </c>
      <c r="L340" s="3">
        <v>81.345285410000002</v>
      </c>
    </row>
    <row r="341" spans="1:12" x14ac:dyDescent="0.3">
      <c r="A341" t="s">
        <v>1329</v>
      </c>
      <c r="B341" s="4" t="s">
        <v>709</v>
      </c>
      <c r="C341" s="4" t="s">
        <v>710</v>
      </c>
      <c r="D341" s="14">
        <v>1.2185134719999999</v>
      </c>
      <c r="E341" s="1">
        <v>6.1436100000000001E-4</v>
      </c>
      <c r="F341" s="1">
        <v>1.1957239E-2</v>
      </c>
      <c r="G341" s="3">
        <v>187.65754279999999</v>
      </c>
      <c r="H341" s="3">
        <v>241.1964408</v>
      </c>
      <c r="I341" s="3">
        <v>160.30562470000001</v>
      </c>
      <c r="J341" s="3">
        <v>51.203264699999998</v>
      </c>
      <c r="K341" s="3">
        <v>119.00640509999999</v>
      </c>
      <c r="L341" s="3">
        <v>81.345285410000002</v>
      </c>
    </row>
    <row r="342" spans="1:12" x14ac:dyDescent="0.3">
      <c r="A342" t="s">
        <v>1329</v>
      </c>
      <c r="B342" s="4" t="s">
        <v>711</v>
      </c>
      <c r="C342" s="4" t="s">
        <v>713</v>
      </c>
      <c r="D342" s="14">
        <v>1.222779777</v>
      </c>
      <c r="E342" s="2" t="s">
        <v>712</v>
      </c>
      <c r="F342" s="1">
        <v>3.8399000000000001E-4</v>
      </c>
      <c r="G342" s="3">
        <v>547.11424450000004</v>
      </c>
      <c r="H342" s="3">
        <v>753.49768110000002</v>
      </c>
      <c r="I342" s="3">
        <v>786.30356700000004</v>
      </c>
      <c r="J342" s="3">
        <v>218.77758549999999</v>
      </c>
      <c r="K342" s="3">
        <v>400.57711519999998</v>
      </c>
      <c r="L342" s="3">
        <v>273.35799400000002</v>
      </c>
    </row>
    <row r="343" spans="1:12" x14ac:dyDescent="0.3">
      <c r="A343" t="s">
        <v>1329</v>
      </c>
      <c r="B343" s="4" t="s">
        <v>714</v>
      </c>
      <c r="C343" s="4" t="s">
        <v>714</v>
      </c>
      <c r="D343" s="14">
        <v>1.2243036089999999</v>
      </c>
      <c r="E343" s="2" t="s">
        <v>715</v>
      </c>
      <c r="F343" s="1">
        <v>1.618906E-3</v>
      </c>
      <c r="G343" s="3">
        <v>249.7695464</v>
      </c>
      <c r="H343" s="3">
        <v>335.74544559999998</v>
      </c>
      <c r="I343" s="3">
        <v>282.10207700000001</v>
      </c>
      <c r="J343" s="3">
        <v>94.260555479999994</v>
      </c>
      <c r="K343" s="3">
        <v>173.45377999999999</v>
      </c>
      <c r="L343" s="3">
        <v>102.1545445</v>
      </c>
    </row>
    <row r="344" spans="1:12" x14ac:dyDescent="0.3">
      <c r="A344" t="s">
        <v>1329</v>
      </c>
      <c r="B344" s="4" t="s">
        <v>716</v>
      </c>
      <c r="C344" s="4" t="s">
        <v>718</v>
      </c>
      <c r="D344" s="14">
        <v>1.22488346</v>
      </c>
      <c r="E344" s="2" t="s">
        <v>717</v>
      </c>
      <c r="F344" s="1">
        <v>2.0442E-4</v>
      </c>
      <c r="G344" s="3">
        <v>426.8548333</v>
      </c>
      <c r="H344" s="3">
        <v>578.8714579</v>
      </c>
      <c r="I344" s="3">
        <v>526.59054370000001</v>
      </c>
      <c r="J344" s="3">
        <v>147.7912413</v>
      </c>
      <c r="K344" s="3">
        <v>247.3466459</v>
      </c>
      <c r="L344" s="3">
        <v>259.16986279999998</v>
      </c>
    </row>
    <row r="345" spans="1:12" x14ac:dyDescent="0.3">
      <c r="A345" t="s">
        <v>1329</v>
      </c>
      <c r="B345" s="4" t="s">
        <v>719</v>
      </c>
      <c r="C345" s="4" t="s">
        <v>720</v>
      </c>
      <c r="D345" s="14">
        <v>1.226136262</v>
      </c>
      <c r="E345" s="1">
        <v>1.57739E-4</v>
      </c>
      <c r="F345" s="1">
        <v>4.2263429999999996E-3</v>
      </c>
      <c r="G345" s="3">
        <v>586.76020430000005</v>
      </c>
      <c r="H345" s="3">
        <v>1129.7641289999999</v>
      </c>
      <c r="I345" s="3">
        <v>675.25386049999997</v>
      </c>
      <c r="J345" s="3">
        <v>223.4324278</v>
      </c>
      <c r="K345" s="3">
        <v>413.02222949999998</v>
      </c>
      <c r="L345" s="3">
        <v>384.97129260000003</v>
      </c>
    </row>
    <row r="346" spans="1:12" x14ac:dyDescent="0.3">
      <c r="A346" t="s">
        <v>1329</v>
      </c>
      <c r="B346" s="4" t="s">
        <v>721</v>
      </c>
      <c r="C346" s="4" t="s">
        <v>721</v>
      </c>
      <c r="D346" s="14">
        <v>1.2284896160000001</v>
      </c>
      <c r="E346" s="2" t="s">
        <v>722</v>
      </c>
      <c r="F346" s="1">
        <v>2.6334040000000002E-3</v>
      </c>
      <c r="G346" s="3">
        <v>72.684259539999999</v>
      </c>
      <c r="H346" s="3">
        <v>94.549004800000006</v>
      </c>
      <c r="I346" s="3">
        <v>94.034025670000005</v>
      </c>
      <c r="J346" s="3">
        <v>36.075027400000003</v>
      </c>
      <c r="K346" s="3">
        <v>39.668801700000003</v>
      </c>
      <c r="L346" s="3">
        <v>35.943265650000001</v>
      </c>
    </row>
    <row r="347" spans="1:12" x14ac:dyDescent="0.3">
      <c r="A347" t="s">
        <v>1329</v>
      </c>
      <c r="B347" s="4" t="s">
        <v>723</v>
      </c>
      <c r="C347" s="4" t="s">
        <v>723</v>
      </c>
      <c r="D347" s="14">
        <v>1.2301320309999999</v>
      </c>
      <c r="E347" s="2" t="s">
        <v>724</v>
      </c>
      <c r="F347" s="2" t="s">
        <v>725</v>
      </c>
      <c r="G347" s="3">
        <v>697.76889159999996</v>
      </c>
      <c r="H347" s="3">
        <v>777.61732519999998</v>
      </c>
      <c r="I347" s="3">
        <v>824.81273940000005</v>
      </c>
      <c r="J347" s="3">
        <v>242.05179680000001</v>
      </c>
      <c r="K347" s="3">
        <v>405.24403310000002</v>
      </c>
      <c r="L347" s="3">
        <v>331.05639409999998</v>
      </c>
    </row>
    <row r="348" spans="1:12" x14ac:dyDescent="0.3">
      <c r="A348" t="s">
        <v>1329</v>
      </c>
      <c r="B348" s="4" t="s">
        <v>726</v>
      </c>
      <c r="C348" s="4" t="s">
        <v>726</v>
      </c>
      <c r="D348" s="14">
        <v>1.23120075</v>
      </c>
      <c r="E348" s="2" t="s">
        <v>727</v>
      </c>
      <c r="F348" s="2" t="s">
        <v>728</v>
      </c>
      <c r="G348" s="3">
        <v>586.76020430000005</v>
      </c>
      <c r="H348" s="3">
        <v>685.96267760000001</v>
      </c>
      <c r="I348" s="3">
        <v>740.6298974</v>
      </c>
      <c r="J348" s="3">
        <v>222.2687172</v>
      </c>
      <c r="K348" s="3">
        <v>308.79439760000002</v>
      </c>
      <c r="L348" s="3">
        <v>325.3811417</v>
      </c>
    </row>
    <row r="349" spans="1:12" x14ac:dyDescent="0.3">
      <c r="A349" t="s">
        <v>1329</v>
      </c>
      <c r="B349" s="4" t="s">
        <v>729</v>
      </c>
      <c r="C349" s="4" t="s">
        <v>729</v>
      </c>
      <c r="D349" s="14">
        <v>1.234385056</v>
      </c>
      <c r="E349" s="2" t="s">
        <v>730</v>
      </c>
      <c r="F349" s="2" t="s">
        <v>731</v>
      </c>
      <c r="G349" s="3">
        <v>794.24072699999999</v>
      </c>
      <c r="H349" s="3">
        <v>957.06747710000002</v>
      </c>
      <c r="I349" s="3">
        <v>823.91717730000005</v>
      </c>
      <c r="J349" s="3">
        <v>344.45832619999999</v>
      </c>
      <c r="K349" s="3">
        <v>383.46508310000002</v>
      </c>
      <c r="L349" s="3">
        <v>366.05378439999998</v>
      </c>
    </row>
    <row r="350" spans="1:12" x14ac:dyDescent="0.3">
      <c r="A350" t="s">
        <v>1329</v>
      </c>
      <c r="B350" s="4" t="s">
        <v>732</v>
      </c>
      <c r="C350" s="4" t="s">
        <v>732</v>
      </c>
      <c r="D350" s="14">
        <v>1.236181805</v>
      </c>
      <c r="E350" s="2" t="s">
        <v>733</v>
      </c>
      <c r="F350" s="2" t="s">
        <v>734</v>
      </c>
      <c r="G350" s="3">
        <v>218.05277860000001</v>
      </c>
      <c r="H350" s="3">
        <v>265.31608490000002</v>
      </c>
      <c r="I350" s="3">
        <v>268.66864479999998</v>
      </c>
      <c r="J350" s="3">
        <v>100.0791083</v>
      </c>
      <c r="K350" s="3">
        <v>104.2278319</v>
      </c>
      <c r="L350" s="3">
        <v>115.3968002</v>
      </c>
    </row>
    <row r="351" spans="1:12" x14ac:dyDescent="0.3">
      <c r="A351" t="s">
        <v>1329</v>
      </c>
      <c r="B351" s="4" t="s">
        <v>735</v>
      </c>
      <c r="C351" s="4" t="s">
        <v>738</v>
      </c>
      <c r="D351" s="14">
        <v>1.2420507359999999</v>
      </c>
      <c r="E351" s="2" t="s">
        <v>736</v>
      </c>
      <c r="F351" s="2" t="s">
        <v>737</v>
      </c>
      <c r="G351" s="3">
        <v>315.84614599999998</v>
      </c>
      <c r="H351" s="3">
        <v>258.56258450000001</v>
      </c>
      <c r="I351" s="3">
        <v>232.84615880000001</v>
      </c>
      <c r="J351" s="3">
        <v>114.04363499999999</v>
      </c>
      <c r="K351" s="3">
        <v>122.8955033</v>
      </c>
      <c r="L351" s="3">
        <v>103.10041990000001</v>
      </c>
    </row>
    <row r="352" spans="1:12" x14ac:dyDescent="0.3">
      <c r="A352" t="s">
        <v>1329</v>
      </c>
      <c r="B352" s="4" t="s">
        <v>739</v>
      </c>
      <c r="C352" s="4" t="s">
        <v>739</v>
      </c>
      <c r="D352" s="14">
        <v>1.242591749</v>
      </c>
      <c r="E352" s="2" t="s">
        <v>740</v>
      </c>
      <c r="F352" s="2" t="s">
        <v>741</v>
      </c>
      <c r="G352" s="3">
        <v>696.44735960000003</v>
      </c>
      <c r="H352" s="3">
        <v>893.39161669999999</v>
      </c>
      <c r="I352" s="3">
        <v>937.65357019999999</v>
      </c>
      <c r="J352" s="3">
        <v>259.50745519999998</v>
      </c>
      <c r="K352" s="3">
        <v>463.5805062</v>
      </c>
      <c r="L352" s="3">
        <v>343.35277450000001</v>
      </c>
    </row>
    <row r="353" spans="1:12" x14ac:dyDescent="0.3">
      <c r="A353" t="s">
        <v>1329</v>
      </c>
      <c r="B353" s="4" t="s">
        <v>742</v>
      </c>
      <c r="C353" s="4" t="s">
        <v>742</v>
      </c>
      <c r="D353" s="14">
        <v>1.242867135</v>
      </c>
      <c r="E353" s="2" t="s">
        <v>743</v>
      </c>
      <c r="F353" s="1">
        <v>4.0861000000000001E-4</v>
      </c>
      <c r="G353" s="3">
        <v>175.76375490000001</v>
      </c>
      <c r="H353" s="3">
        <v>234.44294049999999</v>
      </c>
      <c r="I353" s="3">
        <v>225.68166160000001</v>
      </c>
      <c r="J353" s="3">
        <v>64.004080880000004</v>
      </c>
      <c r="K353" s="3">
        <v>103.4500123</v>
      </c>
      <c r="L353" s="3">
        <v>100.2627937</v>
      </c>
    </row>
    <row r="354" spans="1:12" x14ac:dyDescent="0.3">
      <c r="A354" t="s">
        <v>1329</v>
      </c>
      <c r="B354" s="4" t="s">
        <v>744</v>
      </c>
      <c r="C354" s="4" t="s">
        <v>745</v>
      </c>
      <c r="D354" s="14">
        <v>1.2475043370000001</v>
      </c>
      <c r="E354" s="1">
        <v>2.312096E-3</v>
      </c>
      <c r="F354" s="1">
        <v>3.14042E-2</v>
      </c>
      <c r="G354" s="3">
        <v>204.83745870000001</v>
      </c>
      <c r="H354" s="3">
        <v>191.02758109999999</v>
      </c>
      <c r="I354" s="3">
        <v>194.3369864</v>
      </c>
      <c r="J354" s="3">
        <v>34.911316839999998</v>
      </c>
      <c r="K354" s="3">
        <v>117.4507658</v>
      </c>
      <c r="L354" s="3">
        <v>94.587541180000002</v>
      </c>
    </row>
    <row r="355" spans="1:12" x14ac:dyDescent="0.3">
      <c r="A355" t="s">
        <v>1329</v>
      </c>
      <c r="B355" s="4" t="s">
        <v>746</v>
      </c>
      <c r="C355" s="4" t="s">
        <v>746</v>
      </c>
      <c r="D355" s="14">
        <v>1.248760801</v>
      </c>
      <c r="E355" s="2" t="s">
        <v>747</v>
      </c>
      <c r="F355" s="1">
        <v>2.5353300000000001E-4</v>
      </c>
      <c r="G355" s="3">
        <v>749.30863920000002</v>
      </c>
      <c r="H355" s="3">
        <v>1013.025051</v>
      </c>
      <c r="I355" s="3">
        <v>936.75800809999998</v>
      </c>
      <c r="J355" s="3">
        <v>245.54292849999999</v>
      </c>
      <c r="K355" s="3">
        <v>484.5816365</v>
      </c>
      <c r="L355" s="3">
        <v>403.88880080000001</v>
      </c>
    </row>
    <row r="356" spans="1:12" x14ac:dyDescent="0.3">
      <c r="A356" t="s">
        <v>1329</v>
      </c>
      <c r="B356" s="4" t="s">
        <v>748</v>
      </c>
      <c r="C356" s="4" t="s">
        <v>664</v>
      </c>
      <c r="D356" s="14">
        <v>1.255465904</v>
      </c>
      <c r="E356" s="1">
        <v>1.5641959999999999E-3</v>
      </c>
      <c r="F356" s="1">
        <v>2.3405477000000001E-2</v>
      </c>
      <c r="G356" s="3">
        <v>541.82811660000004</v>
      </c>
      <c r="H356" s="3">
        <v>301.0131581</v>
      </c>
      <c r="I356" s="3">
        <v>454.05000969999998</v>
      </c>
      <c r="J356" s="3">
        <v>122.1896089</v>
      </c>
      <c r="K356" s="3">
        <v>297.12710299999998</v>
      </c>
      <c r="L356" s="3">
        <v>122.01792810000001</v>
      </c>
    </row>
    <row r="357" spans="1:12" x14ac:dyDescent="0.3">
      <c r="A357" t="s">
        <v>1329</v>
      </c>
      <c r="B357" s="4" t="s">
        <v>749</v>
      </c>
      <c r="C357" s="4" t="s">
        <v>752</v>
      </c>
      <c r="D357" s="14">
        <v>1.2575704249999999</v>
      </c>
      <c r="E357" s="2" t="s">
        <v>750</v>
      </c>
      <c r="F357" s="2" t="s">
        <v>751</v>
      </c>
      <c r="G357" s="3">
        <v>592.04633220000005</v>
      </c>
      <c r="H357" s="3">
        <v>736.13153729999999</v>
      </c>
      <c r="I357" s="3">
        <v>700.32960070000001</v>
      </c>
      <c r="J357" s="3">
        <v>216.45016440000001</v>
      </c>
      <c r="K357" s="3">
        <v>322.01733150000001</v>
      </c>
      <c r="L357" s="3">
        <v>308.3553842</v>
      </c>
    </row>
    <row r="358" spans="1:12" x14ac:dyDescent="0.3">
      <c r="A358" t="s">
        <v>1329</v>
      </c>
      <c r="B358" s="4" t="s">
        <v>753</v>
      </c>
      <c r="C358" s="4" t="s">
        <v>756</v>
      </c>
      <c r="D358" s="14">
        <v>1.257607151</v>
      </c>
      <c r="E358" s="2" t="s">
        <v>754</v>
      </c>
      <c r="F358" s="2" t="s">
        <v>755</v>
      </c>
      <c r="G358" s="3">
        <v>338.31218990000002</v>
      </c>
      <c r="H358" s="3">
        <v>293.294872</v>
      </c>
      <c r="I358" s="3">
        <v>387.77841059999997</v>
      </c>
      <c r="J358" s="3">
        <v>111.7162139</v>
      </c>
      <c r="K358" s="3">
        <v>157.11956749999999</v>
      </c>
      <c r="L358" s="3">
        <v>156.06944290000001</v>
      </c>
    </row>
    <row r="359" spans="1:12" x14ac:dyDescent="0.3">
      <c r="A359" t="s">
        <v>1329</v>
      </c>
      <c r="B359" s="4" t="s">
        <v>757</v>
      </c>
      <c r="C359" s="4" t="s">
        <v>759</v>
      </c>
      <c r="D359" s="14">
        <v>1.258299289</v>
      </c>
      <c r="E359" s="2" t="s">
        <v>758</v>
      </c>
      <c r="F359" s="1">
        <v>1.7857109999999999E-3</v>
      </c>
      <c r="G359" s="3">
        <v>638.29995199999996</v>
      </c>
      <c r="H359" s="3">
        <v>676.31482000000005</v>
      </c>
      <c r="I359" s="3">
        <v>852.57516610000005</v>
      </c>
      <c r="J359" s="3">
        <v>179.21142649999999</v>
      </c>
      <c r="K359" s="3">
        <v>423.13388479999998</v>
      </c>
      <c r="L359" s="3">
        <v>301.73425639999999</v>
      </c>
    </row>
    <row r="360" spans="1:12" x14ac:dyDescent="0.3">
      <c r="A360" t="s">
        <v>1329</v>
      </c>
      <c r="B360" s="4" t="s">
        <v>760</v>
      </c>
      <c r="C360" s="4" t="s">
        <v>760</v>
      </c>
      <c r="D360" s="14">
        <v>1.2584465439999999</v>
      </c>
      <c r="E360" s="2" t="s">
        <v>761</v>
      </c>
      <c r="F360" s="1">
        <v>3.9264500000000001E-4</v>
      </c>
      <c r="G360" s="3">
        <v>981.89826979999998</v>
      </c>
      <c r="H360" s="3">
        <v>990.83497880000004</v>
      </c>
      <c r="I360" s="3">
        <v>1155.275173</v>
      </c>
      <c r="J360" s="3">
        <v>262.99858690000002</v>
      </c>
      <c r="K360" s="3">
        <v>569.36397739999995</v>
      </c>
      <c r="L360" s="3">
        <v>472.93770590000003</v>
      </c>
    </row>
    <row r="361" spans="1:12" x14ac:dyDescent="0.3">
      <c r="A361" t="s">
        <v>1329</v>
      </c>
      <c r="B361" s="4" t="s">
        <v>762</v>
      </c>
      <c r="C361" s="4" t="s">
        <v>763</v>
      </c>
      <c r="D361" s="14">
        <v>1.258721966</v>
      </c>
      <c r="E361" s="1">
        <v>1.5873790000000001E-3</v>
      </c>
      <c r="F361" s="1">
        <v>2.3628395E-2</v>
      </c>
      <c r="G361" s="3">
        <v>48.896683690000003</v>
      </c>
      <c r="H361" s="3">
        <v>82.971575639999998</v>
      </c>
      <c r="I361" s="3">
        <v>82.391717729999996</v>
      </c>
      <c r="J361" s="3">
        <v>37.238737970000003</v>
      </c>
      <c r="K361" s="3">
        <v>29.557146370000002</v>
      </c>
      <c r="L361" s="3">
        <v>23.64688529</v>
      </c>
    </row>
    <row r="362" spans="1:12" x14ac:dyDescent="0.3">
      <c r="A362" t="s">
        <v>1329</v>
      </c>
      <c r="B362" s="4" t="s">
        <v>764</v>
      </c>
      <c r="C362" s="4" t="s">
        <v>764</v>
      </c>
      <c r="D362" s="14">
        <v>1.2609577620000001</v>
      </c>
      <c r="E362" s="2" t="s">
        <v>765</v>
      </c>
      <c r="F362" s="2" t="s">
        <v>766</v>
      </c>
      <c r="G362" s="3">
        <v>1107.4438090000001</v>
      </c>
      <c r="H362" s="3">
        <v>915.58168929999999</v>
      </c>
      <c r="I362" s="3">
        <v>1033.4787200000001</v>
      </c>
      <c r="J362" s="3">
        <v>407.29869650000001</v>
      </c>
      <c r="K362" s="3">
        <v>497.0267508</v>
      </c>
      <c r="L362" s="3">
        <v>368.89141059999997</v>
      </c>
    </row>
    <row r="363" spans="1:12" x14ac:dyDescent="0.3">
      <c r="A363" t="s">
        <v>1329</v>
      </c>
      <c r="B363" s="4" t="s">
        <v>767</v>
      </c>
      <c r="C363" s="4" t="s">
        <v>768</v>
      </c>
      <c r="D363" s="14">
        <v>1.2618465130000001</v>
      </c>
      <c r="E363" s="1">
        <v>1.2943199999999999E-4</v>
      </c>
      <c r="F363" s="1">
        <v>3.6542990000000002E-3</v>
      </c>
      <c r="G363" s="3">
        <v>169.1560949</v>
      </c>
      <c r="H363" s="3">
        <v>226.72465439999999</v>
      </c>
      <c r="I363" s="3">
        <v>256.13077470000002</v>
      </c>
      <c r="J363" s="3">
        <v>57.021817509999998</v>
      </c>
      <c r="K363" s="3">
        <v>118.22858549999999</v>
      </c>
      <c r="L363" s="3">
        <v>95.533416590000002</v>
      </c>
    </row>
    <row r="364" spans="1:12" x14ac:dyDescent="0.3">
      <c r="A364" t="s">
        <v>1329</v>
      </c>
      <c r="B364" s="4" t="s">
        <v>769</v>
      </c>
      <c r="C364" s="4" t="s">
        <v>771</v>
      </c>
      <c r="D364" s="14">
        <v>1.2631958990000001</v>
      </c>
      <c r="E364" s="2" t="s">
        <v>770</v>
      </c>
      <c r="F364" s="2" t="s">
        <v>622</v>
      </c>
      <c r="G364" s="3">
        <v>437.42708920000001</v>
      </c>
      <c r="H364" s="3">
        <v>437.0479507</v>
      </c>
      <c r="I364" s="3">
        <v>358.22485970000002</v>
      </c>
      <c r="J364" s="3">
        <v>153.60979409999999</v>
      </c>
      <c r="K364" s="3">
        <v>208.45566389999999</v>
      </c>
      <c r="L364" s="3">
        <v>149.4483151</v>
      </c>
    </row>
    <row r="365" spans="1:12" x14ac:dyDescent="0.3">
      <c r="A365" t="s">
        <v>1329</v>
      </c>
      <c r="B365" s="4" t="s">
        <v>772</v>
      </c>
      <c r="C365" s="4" t="s">
        <v>774</v>
      </c>
      <c r="D365" s="14">
        <v>1.267145387</v>
      </c>
      <c r="E365" s="2" t="s">
        <v>773</v>
      </c>
      <c r="F365" s="1">
        <v>2.1005899999999999E-4</v>
      </c>
      <c r="G365" s="3">
        <v>2821.4708019999998</v>
      </c>
      <c r="H365" s="3">
        <v>4745.7811689999999</v>
      </c>
      <c r="I365" s="3">
        <v>4724.0903369999996</v>
      </c>
      <c r="J365" s="3">
        <v>1207.9315630000001</v>
      </c>
      <c r="K365" s="3">
        <v>2057.3329509999999</v>
      </c>
      <c r="L365" s="3">
        <v>1840.6735510000001</v>
      </c>
    </row>
    <row r="366" spans="1:12" x14ac:dyDescent="0.3">
      <c r="A366" t="s">
        <v>1329</v>
      </c>
      <c r="B366" s="4" t="s">
        <v>775</v>
      </c>
      <c r="C366" s="4" t="s">
        <v>777</v>
      </c>
      <c r="D366" s="14">
        <v>1.2679079440000001</v>
      </c>
      <c r="E366" s="2" t="s">
        <v>776</v>
      </c>
      <c r="F366" s="1">
        <v>3.2654500000000003E-4</v>
      </c>
      <c r="G366" s="3">
        <v>144.0469871</v>
      </c>
      <c r="H366" s="3">
        <v>156.29529360000001</v>
      </c>
      <c r="I366" s="3">
        <v>184.48580269999999</v>
      </c>
      <c r="J366" s="3">
        <v>55.85810695</v>
      </c>
      <c r="K366" s="3">
        <v>84.004521260000004</v>
      </c>
      <c r="L366" s="3">
        <v>60.536026360000001</v>
      </c>
    </row>
    <row r="367" spans="1:12" x14ac:dyDescent="0.3">
      <c r="A367" t="s">
        <v>1329</v>
      </c>
      <c r="B367" s="4" t="s">
        <v>778</v>
      </c>
      <c r="C367" s="4" t="s">
        <v>664</v>
      </c>
      <c r="D367" s="14">
        <v>1.269166853</v>
      </c>
      <c r="E367" s="1">
        <v>1.3168590000000001E-3</v>
      </c>
      <c r="F367" s="1">
        <v>2.0903529000000001E-2</v>
      </c>
      <c r="G367" s="3">
        <v>272.23559030000001</v>
      </c>
      <c r="H367" s="3">
        <v>551.85745659999998</v>
      </c>
      <c r="I367" s="3">
        <v>511.36598720000001</v>
      </c>
      <c r="J367" s="3">
        <v>95.424266040000006</v>
      </c>
      <c r="K367" s="3">
        <v>249.68010480000001</v>
      </c>
      <c r="L367" s="3">
        <v>208.09259059999999</v>
      </c>
    </row>
    <row r="368" spans="1:12" x14ac:dyDescent="0.3">
      <c r="A368" t="s">
        <v>1329</v>
      </c>
      <c r="B368" s="4" t="s">
        <v>779</v>
      </c>
      <c r="C368" s="4" t="s">
        <v>782</v>
      </c>
      <c r="D368" s="14">
        <v>1.2732026080000001</v>
      </c>
      <c r="E368" s="2" t="s">
        <v>780</v>
      </c>
      <c r="F368" s="2" t="s">
        <v>781</v>
      </c>
      <c r="G368" s="3">
        <v>529.93432859999996</v>
      </c>
      <c r="H368" s="3">
        <v>754.46246680000002</v>
      </c>
      <c r="I368" s="3">
        <v>668.08936329999995</v>
      </c>
      <c r="J368" s="3">
        <v>218.77758549999999</v>
      </c>
      <c r="K368" s="3">
        <v>339.90718320000002</v>
      </c>
      <c r="L368" s="3">
        <v>247.8193579</v>
      </c>
    </row>
    <row r="369" spans="1:12" x14ac:dyDescent="0.3">
      <c r="A369" t="s">
        <v>1329</v>
      </c>
      <c r="B369" s="4" t="s">
        <v>783</v>
      </c>
      <c r="C369" s="4" t="s">
        <v>784</v>
      </c>
      <c r="D369" s="14">
        <v>1.2829274319999999</v>
      </c>
      <c r="E369" s="1">
        <v>1.8066100000000001E-4</v>
      </c>
      <c r="F369" s="1">
        <v>4.6894329999999998E-3</v>
      </c>
      <c r="G369" s="3">
        <v>117.6163473</v>
      </c>
      <c r="H369" s="3">
        <v>188.1332238</v>
      </c>
      <c r="I369" s="3">
        <v>210.45710510000001</v>
      </c>
      <c r="J369" s="3">
        <v>48.875843580000002</v>
      </c>
      <c r="K369" s="3">
        <v>82.448881970000002</v>
      </c>
      <c r="L369" s="3">
        <v>80.399410000000003</v>
      </c>
    </row>
    <row r="370" spans="1:12" x14ac:dyDescent="0.3">
      <c r="A370" t="s">
        <v>1329</v>
      </c>
      <c r="B370" s="4" t="s">
        <v>785</v>
      </c>
      <c r="C370" s="4" t="s">
        <v>785</v>
      </c>
      <c r="D370" s="14">
        <v>1.284484551</v>
      </c>
      <c r="E370" s="2" t="s">
        <v>786</v>
      </c>
      <c r="F370" s="2" t="s">
        <v>787</v>
      </c>
      <c r="G370" s="3">
        <v>465.179261</v>
      </c>
      <c r="H370" s="3">
        <v>450.55495139999999</v>
      </c>
      <c r="I370" s="3">
        <v>444.198826</v>
      </c>
      <c r="J370" s="3">
        <v>153.60979409999999</v>
      </c>
      <c r="K370" s="3">
        <v>203.788746</v>
      </c>
      <c r="L370" s="3">
        <v>198.6338365</v>
      </c>
    </row>
    <row r="371" spans="1:12" x14ac:dyDescent="0.3">
      <c r="A371" t="s">
        <v>1329</v>
      </c>
      <c r="B371" s="4" t="s">
        <v>788</v>
      </c>
      <c r="C371" s="4" t="s">
        <v>788</v>
      </c>
      <c r="D371" s="14">
        <v>1.2860910919999999</v>
      </c>
      <c r="E371" s="2" t="s">
        <v>789</v>
      </c>
      <c r="F371" s="2" t="s">
        <v>790</v>
      </c>
      <c r="G371" s="3">
        <v>1250.1692640000001</v>
      </c>
      <c r="H371" s="3">
        <v>1346.840925</v>
      </c>
      <c r="I371" s="3">
        <v>1337.9698510000001</v>
      </c>
      <c r="J371" s="3">
        <v>500.39554140000001</v>
      </c>
      <c r="K371" s="3">
        <v>604.36586130000001</v>
      </c>
      <c r="L371" s="3">
        <v>506.98922069999998</v>
      </c>
    </row>
    <row r="372" spans="1:12" x14ac:dyDescent="0.3">
      <c r="A372" t="s">
        <v>1329</v>
      </c>
      <c r="B372" s="4" t="s">
        <v>791</v>
      </c>
      <c r="C372" s="4" t="s">
        <v>794</v>
      </c>
      <c r="D372" s="14">
        <v>1.2894176850000001</v>
      </c>
      <c r="E372" s="2" t="s">
        <v>792</v>
      </c>
      <c r="F372" s="2" t="s">
        <v>793</v>
      </c>
      <c r="G372" s="3">
        <v>755.91629920000003</v>
      </c>
      <c r="H372" s="3">
        <v>1133.623272</v>
      </c>
      <c r="I372" s="3">
        <v>1015.5674770000001</v>
      </c>
      <c r="J372" s="3">
        <v>279.29053470000002</v>
      </c>
      <c r="K372" s="3">
        <v>504.80494720000002</v>
      </c>
      <c r="L372" s="3">
        <v>402.94292539999998</v>
      </c>
    </row>
    <row r="373" spans="1:12" x14ac:dyDescent="0.3">
      <c r="A373" t="s">
        <v>1329</v>
      </c>
      <c r="B373" s="4" t="s">
        <v>795</v>
      </c>
      <c r="C373" s="4" t="s">
        <v>796</v>
      </c>
      <c r="D373" s="14">
        <v>1.2918793690000001</v>
      </c>
      <c r="E373" s="1">
        <v>1.9636940000000002E-3</v>
      </c>
      <c r="F373" s="1">
        <v>2.7799496999999999E-2</v>
      </c>
      <c r="G373" s="3">
        <v>824.63596280000002</v>
      </c>
      <c r="H373" s="3">
        <v>1775.2058039999999</v>
      </c>
      <c r="I373" s="3">
        <v>925.11570019999999</v>
      </c>
      <c r="J373" s="3">
        <v>233.90582280000001</v>
      </c>
      <c r="K373" s="3">
        <v>724.9279057</v>
      </c>
      <c r="L373" s="3">
        <v>479.5588338</v>
      </c>
    </row>
    <row r="374" spans="1:12" x14ac:dyDescent="0.3">
      <c r="A374" t="s">
        <v>1329</v>
      </c>
      <c r="B374" s="4" t="s">
        <v>797</v>
      </c>
      <c r="C374" s="4" t="s">
        <v>797</v>
      </c>
      <c r="D374" s="14">
        <v>1.292307401</v>
      </c>
      <c r="E374" s="2" t="s">
        <v>798</v>
      </c>
      <c r="F374" s="1">
        <v>2.9634290000000001E-3</v>
      </c>
      <c r="G374" s="3">
        <v>273.5571223</v>
      </c>
      <c r="H374" s="3">
        <v>128.3165065</v>
      </c>
      <c r="I374" s="3">
        <v>238.2195317</v>
      </c>
      <c r="J374" s="3">
        <v>80.296028739999997</v>
      </c>
      <c r="K374" s="3">
        <v>94.116176589999995</v>
      </c>
      <c r="L374" s="3">
        <v>86.074662470000007</v>
      </c>
    </row>
    <row r="375" spans="1:12" x14ac:dyDescent="0.3">
      <c r="A375" t="s">
        <v>1329</v>
      </c>
      <c r="B375" s="4" t="s">
        <v>799</v>
      </c>
      <c r="C375" s="4" t="s">
        <v>801</v>
      </c>
      <c r="D375" s="14">
        <v>1.292659105</v>
      </c>
      <c r="E375" s="2" t="s">
        <v>800</v>
      </c>
      <c r="F375" s="1">
        <v>2.5274070000000002E-3</v>
      </c>
      <c r="G375" s="3">
        <v>2900.7627219999999</v>
      </c>
      <c r="H375" s="3">
        <v>5475.1592060000003</v>
      </c>
      <c r="I375" s="3">
        <v>4120.4814489999999</v>
      </c>
      <c r="J375" s="3">
        <v>990.31768780000004</v>
      </c>
      <c r="K375" s="3">
        <v>2221.4528949999999</v>
      </c>
      <c r="L375" s="3">
        <v>1887.967322</v>
      </c>
    </row>
    <row r="376" spans="1:12" x14ac:dyDescent="0.3">
      <c r="A376" t="s">
        <v>1329</v>
      </c>
      <c r="B376" s="4" t="s">
        <v>802</v>
      </c>
      <c r="C376" s="4" t="s">
        <v>802</v>
      </c>
      <c r="D376" s="14">
        <v>1.2933479320000001</v>
      </c>
      <c r="E376" s="2" t="s">
        <v>803</v>
      </c>
      <c r="F376" s="2" t="s">
        <v>804</v>
      </c>
      <c r="G376" s="3">
        <v>440.07015319999999</v>
      </c>
      <c r="H376" s="3">
        <v>498.79423960000003</v>
      </c>
      <c r="I376" s="3">
        <v>471.06569050000002</v>
      </c>
      <c r="J376" s="3">
        <v>165.2468997</v>
      </c>
      <c r="K376" s="3">
        <v>215.45604059999999</v>
      </c>
      <c r="L376" s="3">
        <v>192.958584</v>
      </c>
    </row>
    <row r="377" spans="1:12" x14ac:dyDescent="0.3">
      <c r="A377" t="s">
        <v>1329</v>
      </c>
      <c r="B377" s="4" t="s">
        <v>805</v>
      </c>
      <c r="C377" s="4" t="s">
        <v>805</v>
      </c>
      <c r="D377" s="14">
        <v>1.29536871</v>
      </c>
      <c r="E377" s="2" t="s">
        <v>806</v>
      </c>
      <c r="F377" s="2" t="s">
        <v>807</v>
      </c>
      <c r="G377" s="3">
        <v>466.50079299999999</v>
      </c>
      <c r="H377" s="3">
        <v>531.59695550000004</v>
      </c>
      <c r="I377" s="3">
        <v>471.06569050000002</v>
      </c>
      <c r="J377" s="3">
        <v>138.48155679999999</v>
      </c>
      <c r="K377" s="3">
        <v>258.2361209</v>
      </c>
      <c r="L377" s="3">
        <v>199.57971190000001</v>
      </c>
    </row>
    <row r="378" spans="1:12" x14ac:dyDescent="0.3">
      <c r="A378" t="s">
        <v>1329</v>
      </c>
      <c r="B378" s="4" t="s">
        <v>808</v>
      </c>
      <c r="C378" s="4" t="s">
        <v>811</v>
      </c>
      <c r="D378" s="14">
        <v>1.295426086</v>
      </c>
      <c r="E378" s="2" t="s">
        <v>809</v>
      </c>
      <c r="F378" s="2" t="s">
        <v>810</v>
      </c>
      <c r="G378" s="3">
        <v>644.90761190000001</v>
      </c>
      <c r="H378" s="3">
        <v>947.41961949999995</v>
      </c>
      <c r="I378" s="3">
        <v>947.50475389999997</v>
      </c>
      <c r="J378" s="3">
        <v>260.67116579999998</v>
      </c>
      <c r="K378" s="3">
        <v>364.01959210000001</v>
      </c>
      <c r="L378" s="3">
        <v>409.56405330000001</v>
      </c>
    </row>
    <row r="379" spans="1:12" x14ac:dyDescent="0.3">
      <c r="A379" t="s">
        <v>1329</v>
      </c>
      <c r="B379" s="4" t="s">
        <v>812</v>
      </c>
      <c r="C379" s="4" t="s">
        <v>812</v>
      </c>
      <c r="D379" s="14">
        <v>1.30128354</v>
      </c>
      <c r="E379" s="2" t="s">
        <v>813</v>
      </c>
      <c r="F379" s="1">
        <v>1.090609E-3</v>
      </c>
      <c r="G379" s="3">
        <v>724.19953139999996</v>
      </c>
      <c r="H379" s="3">
        <v>465.99152359999999</v>
      </c>
      <c r="I379" s="3">
        <v>828.39498800000001</v>
      </c>
      <c r="J379" s="3">
        <v>178.04771589999999</v>
      </c>
      <c r="K379" s="3">
        <v>301.01620120000001</v>
      </c>
      <c r="L379" s="3">
        <v>338.62339739999999</v>
      </c>
    </row>
    <row r="380" spans="1:12" x14ac:dyDescent="0.3">
      <c r="A380" t="s">
        <v>1329</v>
      </c>
      <c r="B380" s="4" t="s">
        <v>814</v>
      </c>
      <c r="C380" s="4" t="s">
        <v>814</v>
      </c>
      <c r="D380" s="14">
        <v>1.3033750550000001</v>
      </c>
      <c r="E380" s="2" t="s">
        <v>815</v>
      </c>
      <c r="F380" s="2" t="s">
        <v>816</v>
      </c>
      <c r="G380" s="3">
        <v>210.1235867</v>
      </c>
      <c r="H380" s="3">
        <v>193.92193839999999</v>
      </c>
      <c r="I380" s="3">
        <v>190.75473779999999</v>
      </c>
      <c r="J380" s="3">
        <v>62.840370319999998</v>
      </c>
      <c r="K380" s="3">
        <v>89.449258749999998</v>
      </c>
      <c r="L380" s="3">
        <v>87.02053789</v>
      </c>
    </row>
    <row r="381" spans="1:12" x14ac:dyDescent="0.3">
      <c r="A381" t="s">
        <v>1329</v>
      </c>
      <c r="B381" s="4" t="s">
        <v>817</v>
      </c>
      <c r="C381" s="4" t="s">
        <v>817</v>
      </c>
      <c r="D381" s="14">
        <v>1.3035302980000001</v>
      </c>
      <c r="E381" s="1">
        <v>5.4632200000000002E-4</v>
      </c>
      <c r="F381" s="1">
        <v>1.0970967E-2</v>
      </c>
      <c r="G381" s="3">
        <v>137.43932710000001</v>
      </c>
      <c r="H381" s="3">
        <v>157.2600794</v>
      </c>
      <c r="I381" s="3">
        <v>149.5588789</v>
      </c>
      <c r="J381" s="3">
        <v>31.420185159999999</v>
      </c>
      <c r="K381" s="3">
        <v>85.560160539999998</v>
      </c>
      <c r="L381" s="3">
        <v>61.48190177</v>
      </c>
    </row>
    <row r="382" spans="1:12" x14ac:dyDescent="0.3">
      <c r="A382" t="s">
        <v>1329</v>
      </c>
      <c r="B382" s="4" t="s">
        <v>818</v>
      </c>
      <c r="C382" s="4" t="s">
        <v>124</v>
      </c>
      <c r="D382" s="14">
        <v>1.3036776539999999</v>
      </c>
      <c r="E382" s="2" t="s">
        <v>819</v>
      </c>
      <c r="F382" s="1">
        <v>1.7538549999999999E-3</v>
      </c>
      <c r="G382" s="3">
        <v>109.6871553</v>
      </c>
      <c r="H382" s="3">
        <v>95.513790560000004</v>
      </c>
      <c r="I382" s="3">
        <v>124.4831387</v>
      </c>
      <c r="J382" s="3">
        <v>32.583895720000001</v>
      </c>
      <c r="K382" s="3">
        <v>54.447374889999999</v>
      </c>
      <c r="L382" s="3">
        <v>45.402019770000003</v>
      </c>
    </row>
    <row r="383" spans="1:12" x14ac:dyDescent="0.3">
      <c r="A383" t="s">
        <v>1329</v>
      </c>
      <c r="B383" s="4" t="s">
        <v>820</v>
      </c>
      <c r="C383" s="4" t="s">
        <v>820</v>
      </c>
      <c r="D383" s="14">
        <v>1.307926001</v>
      </c>
      <c r="E383" s="2" t="s">
        <v>821</v>
      </c>
      <c r="F383" s="2" t="s">
        <v>822</v>
      </c>
      <c r="G383" s="3">
        <v>925.0723941</v>
      </c>
      <c r="H383" s="3">
        <v>1134.588058</v>
      </c>
      <c r="I383" s="3">
        <v>960.93818610000005</v>
      </c>
      <c r="J383" s="3">
        <v>273.4719819</v>
      </c>
      <c r="K383" s="3">
        <v>559.25232210000001</v>
      </c>
      <c r="L383" s="3">
        <v>384.97129260000003</v>
      </c>
    </row>
    <row r="384" spans="1:12" x14ac:dyDescent="0.3">
      <c r="A384" t="s">
        <v>1329</v>
      </c>
      <c r="B384" s="4" t="s">
        <v>823</v>
      </c>
      <c r="C384" s="4" t="s">
        <v>823</v>
      </c>
      <c r="D384" s="14">
        <v>1.3102961769999999</v>
      </c>
      <c r="E384" s="2" t="s">
        <v>824</v>
      </c>
      <c r="F384" s="2" t="s">
        <v>825</v>
      </c>
      <c r="G384" s="3">
        <v>454.60700509999998</v>
      </c>
      <c r="H384" s="3">
        <v>494.93509649999999</v>
      </c>
      <c r="I384" s="3">
        <v>438.8254531</v>
      </c>
      <c r="J384" s="3">
        <v>137.31784619999999</v>
      </c>
      <c r="K384" s="3">
        <v>235.67935130000001</v>
      </c>
      <c r="L384" s="3">
        <v>184.44570529999999</v>
      </c>
    </row>
    <row r="385" spans="1:12" x14ac:dyDescent="0.3">
      <c r="A385" t="s">
        <v>1329</v>
      </c>
      <c r="B385" s="4" t="s">
        <v>826</v>
      </c>
      <c r="C385" s="4" t="s">
        <v>826</v>
      </c>
      <c r="D385" s="14">
        <v>1.3106673879999999</v>
      </c>
      <c r="E385" s="2" t="s">
        <v>827</v>
      </c>
      <c r="F385" s="2" t="s">
        <v>828</v>
      </c>
      <c r="G385" s="3">
        <v>239.19729050000001</v>
      </c>
      <c r="H385" s="3">
        <v>327.06237370000002</v>
      </c>
      <c r="I385" s="3">
        <v>313.44675219999999</v>
      </c>
      <c r="J385" s="3">
        <v>93.096844910000002</v>
      </c>
      <c r="K385" s="3">
        <v>137.67407650000001</v>
      </c>
      <c r="L385" s="3">
        <v>122.9638035</v>
      </c>
    </row>
    <row r="386" spans="1:12" x14ac:dyDescent="0.3">
      <c r="A386" t="s">
        <v>1329</v>
      </c>
      <c r="B386" s="4" t="s">
        <v>829</v>
      </c>
      <c r="C386" s="4" t="s">
        <v>1304</v>
      </c>
      <c r="D386" s="14">
        <v>1.3129138490000001</v>
      </c>
      <c r="E386" s="1">
        <v>2.1498120000000001E-3</v>
      </c>
      <c r="F386" s="1">
        <v>2.9758940000000001E-2</v>
      </c>
      <c r="G386" s="3">
        <v>170.47762689999999</v>
      </c>
      <c r="H386" s="3">
        <v>260.49215609999999</v>
      </c>
      <c r="I386" s="3">
        <v>98.511836419999995</v>
      </c>
      <c r="J386" s="3">
        <v>68.658923119999997</v>
      </c>
      <c r="K386" s="3">
        <v>95.671815879999997</v>
      </c>
      <c r="L386" s="3">
        <v>48.239646</v>
      </c>
    </row>
    <row r="387" spans="1:12" x14ac:dyDescent="0.3">
      <c r="A387" t="s">
        <v>1329</v>
      </c>
      <c r="B387" s="4" t="s">
        <v>830</v>
      </c>
      <c r="C387" s="4" t="s">
        <v>830</v>
      </c>
      <c r="D387" s="14">
        <v>1.3136927810000001</v>
      </c>
      <c r="E387" s="2" t="s">
        <v>831</v>
      </c>
      <c r="F387" s="2" t="s">
        <v>832</v>
      </c>
      <c r="G387" s="3">
        <v>178.40681889999999</v>
      </c>
      <c r="H387" s="3">
        <v>174.6262231</v>
      </c>
      <c r="I387" s="3">
        <v>202.39704570000001</v>
      </c>
      <c r="J387" s="3">
        <v>61.67665976</v>
      </c>
      <c r="K387" s="3">
        <v>77.781964130000006</v>
      </c>
      <c r="L387" s="3">
        <v>83.237036239999995</v>
      </c>
    </row>
    <row r="388" spans="1:12" x14ac:dyDescent="0.3">
      <c r="A388" t="s">
        <v>1329</v>
      </c>
      <c r="B388" s="4" t="s">
        <v>833</v>
      </c>
      <c r="C388" s="4" t="s">
        <v>833</v>
      </c>
      <c r="D388" s="14">
        <v>1.3141425819999999</v>
      </c>
      <c r="E388" s="2" t="s">
        <v>834</v>
      </c>
      <c r="F388" s="2" t="s">
        <v>835</v>
      </c>
      <c r="G388" s="3">
        <v>293.38010209999999</v>
      </c>
      <c r="H388" s="3">
        <v>317.41451610000001</v>
      </c>
      <c r="I388" s="3">
        <v>258.8174611</v>
      </c>
      <c r="J388" s="3">
        <v>87.278292109999995</v>
      </c>
      <c r="K388" s="3">
        <v>147.78573180000001</v>
      </c>
      <c r="L388" s="3">
        <v>112.559174</v>
      </c>
    </row>
    <row r="389" spans="1:12" x14ac:dyDescent="0.3">
      <c r="A389" t="s">
        <v>1329</v>
      </c>
      <c r="B389" s="4" t="s">
        <v>836</v>
      </c>
      <c r="C389" s="4" t="s">
        <v>838</v>
      </c>
      <c r="D389" s="14">
        <v>1.314510297</v>
      </c>
      <c r="E389" s="2" t="s">
        <v>837</v>
      </c>
      <c r="F389" s="1">
        <v>1.572015E-3</v>
      </c>
      <c r="G389" s="3">
        <v>251.09107839999999</v>
      </c>
      <c r="H389" s="3">
        <v>297.15401509999998</v>
      </c>
      <c r="I389" s="3">
        <v>227.47278589999999</v>
      </c>
      <c r="J389" s="3">
        <v>66.331502</v>
      </c>
      <c r="K389" s="3">
        <v>146.23009260000001</v>
      </c>
      <c r="L389" s="3">
        <v>97.425167419999994</v>
      </c>
    </row>
    <row r="390" spans="1:12" x14ac:dyDescent="0.3">
      <c r="A390" t="s">
        <v>1329</v>
      </c>
      <c r="B390" s="4" t="s">
        <v>839</v>
      </c>
      <c r="C390" s="4" t="s">
        <v>839</v>
      </c>
      <c r="D390" s="14">
        <v>1.32090139</v>
      </c>
      <c r="E390" s="2" t="s">
        <v>840</v>
      </c>
      <c r="F390" s="2" t="s">
        <v>841</v>
      </c>
      <c r="G390" s="3">
        <v>417.60410940000003</v>
      </c>
      <c r="H390" s="3">
        <v>435.11837919999999</v>
      </c>
      <c r="I390" s="3">
        <v>410.16746430000001</v>
      </c>
      <c r="J390" s="3">
        <v>137.31784619999999</v>
      </c>
      <c r="K390" s="3">
        <v>197.56618889999999</v>
      </c>
      <c r="L390" s="3">
        <v>168.36582329999999</v>
      </c>
    </row>
    <row r="391" spans="1:12" x14ac:dyDescent="0.3">
      <c r="A391" t="s">
        <v>1329</v>
      </c>
      <c r="B391" s="4" t="s">
        <v>842</v>
      </c>
      <c r="C391" s="4" t="s">
        <v>844</v>
      </c>
      <c r="D391" s="14">
        <v>1.323805371</v>
      </c>
      <c r="E391" s="2" t="s">
        <v>843</v>
      </c>
      <c r="F391" s="1">
        <v>1.40204E-4</v>
      </c>
      <c r="G391" s="3">
        <v>166.51303089999999</v>
      </c>
      <c r="H391" s="3">
        <v>194.8867242</v>
      </c>
      <c r="I391" s="3">
        <v>192.54586209999999</v>
      </c>
      <c r="J391" s="3">
        <v>53.530685830000003</v>
      </c>
      <c r="K391" s="3">
        <v>92.560537310000001</v>
      </c>
      <c r="L391" s="3">
        <v>73.77828212</v>
      </c>
    </row>
    <row r="392" spans="1:12" x14ac:dyDescent="0.3">
      <c r="A392" t="s">
        <v>1329</v>
      </c>
      <c r="B392" s="4" t="s">
        <v>845</v>
      </c>
      <c r="C392" s="4" t="s">
        <v>847</v>
      </c>
      <c r="D392" s="14">
        <v>1.3247502369999999</v>
      </c>
      <c r="E392" s="2" t="s">
        <v>846</v>
      </c>
      <c r="F392" s="1">
        <v>2.5357869999999999E-3</v>
      </c>
      <c r="G392" s="3">
        <v>299.9877621</v>
      </c>
      <c r="H392" s="3">
        <v>651.23039019999999</v>
      </c>
      <c r="I392" s="3">
        <v>522.11273300000005</v>
      </c>
      <c r="J392" s="3">
        <v>137.31784619999999</v>
      </c>
      <c r="K392" s="3">
        <v>240.3462691</v>
      </c>
      <c r="L392" s="3">
        <v>209.98434140000001</v>
      </c>
    </row>
    <row r="393" spans="1:12" x14ac:dyDescent="0.3">
      <c r="A393" t="s">
        <v>1329</v>
      </c>
      <c r="B393" s="4" t="s">
        <v>848</v>
      </c>
      <c r="C393" s="4" t="s">
        <v>848</v>
      </c>
      <c r="D393" s="14">
        <v>1.328373928</v>
      </c>
      <c r="E393" s="2" t="s">
        <v>849</v>
      </c>
      <c r="F393" s="2" t="s">
        <v>850</v>
      </c>
      <c r="G393" s="3">
        <v>4068.9970020000001</v>
      </c>
      <c r="H393" s="3">
        <v>3203.0887339999999</v>
      </c>
      <c r="I393" s="3">
        <v>2508.46958</v>
      </c>
      <c r="J393" s="3">
        <v>992.64510889999997</v>
      </c>
      <c r="K393" s="3">
        <v>1672.3122289999999</v>
      </c>
      <c r="L393" s="3">
        <v>1226.8004089999999</v>
      </c>
    </row>
    <row r="394" spans="1:12" x14ac:dyDescent="0.3">
      <c r="A394" t="s">
        <v>1329</v>
      </c>
      <c r="B394" s="4" t="s">
        <v>851</v>
      </c>
      <c r="C394" s="4" t="s">
        <v>851</v>
      </c>
      <c r="D394" s="14">
        <v>1.33017973</v>
      </c>
      <c r="E394" s="2" t="s">
        <v>852</v>
      </c>
      <c r="F394" s="1">
        <v>4.6068599999999997E-4</v>
      </c>
      <c r="G394" s="3">
        <v>118.9378792</v>
      </c>
      <c r="H394" s="3">
        <v>104.1968624</v>
      </c>
      <c r="I394" s="3">
        <v>135.2298845</v>
      </c>
      <c r="J394" s="3">
        <v>39.566159089999999</v>
      </c>
      <c r="K394" s="3">
        <v>57.558653450000001</v>
      </c>
      <c r="L394" s="3">
        <v>44.456144350000002</v>
      </c>
    </row>
    <row r="395" spans="1:12" x14ac:dyDescent="0.3">
      <c r="A395" t="s">
        <v>1329</v>
      </c>
      <c r="B395" s="4" t="s">
        <v>853</v>
      </c>
      <c r="C395" s="4" t="s">
        <v>856</v>
      </c>
      <c r="D395" s="14">
        <v>1.338342827</v>
      </c>
      <c r="E395" s="2" t="s">
        <v>854</v>
      </c>
      <c r="F395" s="2" t="s">
        <v>855</v>
      </c>
      <c r="G395" s="3">
        <v>1451.0421269999999</v>
      </c>
      <c r="H395" s="3">
        <v>998.55326490000004</v>
      </c>
      <c r="I395" s="3">
        <v>1563.651513</v>
      </c>
      <c r="J395" s="3">
        <v>722.66425860000004</v>
      </c>
      <c r="K395" s="3">
        <v>424.68952410000003</v>
      </c>
      <c r="L395" s="3">
        <v>441.72381730000001</v>
      </c>
    </row>
    <row r="396" spans="1:12" x14ac:dyDescent="0.3">
      <c r="A396" t="s">
        <v>1329</v>
      </c>
      <c r="B396" s="4" t="s">
        <v>857</v>
      </c>
      <c r="C396" s="4" t="s">
        <v>860</v>
      </c>
      <c r="D396" s="14">
        <v>1.3383835660000001</v>
      </c>
      <c r="E396" s="2" t="s">
        <v>858</v>
      </c>
      <c r="F396" s="2" t="s">
        <v>859</v>
      </c>
      <c r="G396" s="3">
        <v>818.02830280000001</v>
      </c>
      <c r="H396" s="3">
        <v>745.77939500000002</v>
      </c>
      <c r="I396" s="3">
        <v>803.31924790000005</v>
      </c>
      <c r="J396" s="3">
        <v>245.54292849999999</v>
      </c>
      <c r="K396" s="3">
        <v>353.90793680000002</v>
      </c>
      <c r="L396" s="3">
        <v>333.89402039999999</v>
      </c>
    </row>
    <row r="397" spans="1:12" x14ac:dyDescent="0.3">
      <c r="A397" t="s">
        <v>1329</v>
      </c>
      <c r="B397" s="4" t="s">
        <v>861</v>
      </c>
      <c r="C397" s="4" t="s">
        <v>861</v>
      </c>
      <c r="D397" s="14">
        <v>1.338613362</v>
      </c>
      <c r="E397" s="2" t="s">
        <v>862</v>
      </c>
      <c r="F397" s="1">
        <v>1.7378900000000001E-4</v>
      </c>
      <c r="G397" s="3">
        <v>207.48052269999999</v>
      </c>
      <c r="H397" s="3">
        <v>231.5485832</v>
      </c>
      <c r="I397" s="3">
        <v>281.2065149</v>
      </c>
      <c r="J397" s="3">
        <v>65.167791440000002</v>
      </c>
      <c r="K397" s="3">
        <v>114.3394873</v>
      </c>
      <c r="L397" s="3">
        <v>104.0462953</v>
      </c>
    </row>
    <row r="398" spans="1:12" x14ac:dyDescent="0.3">
      <c r="A398" t="s">
        <v>1329</v>
      </c>
      <c r="B398" s="4" t="s">
        <v>863</v>
      </c>
      <c r="C398" s="4" t="s">
        <v>863</v>
      </c>
      <c r="D398" s="14">
        <v>1.338902934</v>
      </c>
      <c r="E398" s="2" t="s">
        <v>864</v>
      </c>
      <c r="F398" s="1">
        <v>3.8829499999999998E-4</v>
      </c>
      <c r="G398" s="3">
        <v>132.15319919999999</v>
      </c>
      <c r="H398" s="3">
        <v>154.3657221</v>
      </c>
      <c r="I398" s="3">
        <v>139.70769530000001</v>
      </c>
      <c r="J398" s="3">
        <v>54.694396390000001</v>
      </c>
      <c r="K398" s="3">
        <v>71.559406999999993</v>
      </c>
      <c r="L398" s="3">
        <v>41.618518119999997</v>
      </c>
    </row>
    <row r="399" spans="1:12" x14ac:dyDescent="0.3">
      <c r="A399" t="s">
        <v>1329</v>
      </c>
      <c r="B399" s="4" t="s">
        <v>865</v>
      </c>
      <c r="C399" s="4" t="s">
        <v>865</v>
      </c>
      <c r="D399" s="14">
        <v>1.3398562430000001</v>
      </c>
      <c r="E399" s="2" t="s">
        <v>866</v>
      </c>
      <c r="F399" s="2" t="s">
        <v>766</v>
      </c>
      <c r="G399" s="3">
        <v>1225.060156</v>
      </c>
      <c r="H399" s="3">
        <v>1110.4684130000001</v>
      </c>
      <c r="I399" s="3">
        <v>1201.8444039999999</v>
      </c>
      <c r="J399" s="3">
        <v>365.40511629999997</v>
      </c>
      <c r="K399" s="3">
        <v>477.58125969999998</v>
      </c>
      <c r="L399" s="3">
        <v>552.39124049999998</v>
      </c>
    </row>
    <row r="400" spans="1:12" x14ac:dyDescent="0.3">
      <c r="A400" t="s">
        <v>1329</v>
      </c>
      <c r="B400" s="4" t="s">
        <v>867</v>
      </c>
      <c r="C400" s="4" t="s">
        <v>124</v>
      </c>
      <c r="D400" s="14">
        <v>1.3513375320000001</v>
      </c>
      <c r="E400" s="2" t="s">
        <v>868</v>
      </c>
      <c r="F400" s="1">
        <v>9.2772299999999998E-4</v>
      </c>
      <c r="G400" s="3">
        <v>104.4010273</v>
      </c>
      <c r="H400" s="3">
        <v>151.4713648</v>
      </c>
      <c r="I400" s="3">
        <v>160.30562470000001</v>
      </c>
      <c r="J400" s="3">
        <v>40.729869649999998</v>
      </c>
      <c r="K400" s="3">
        <v>61.447751660000002</v>
      </c>
      <c r="L400" s="3">
        <v>60.536026360000001</v>
      </c>
    </row>
    <row r="401" spans="1:12" x14ac:dyDescent="0.3">
      <c r="A401" t="s">
        <v>1329</v>
      </c>
      <c r="B401" s="4" t="s">
        <v>869</v>
      </c>
      <c r="C401" s="4" t="s">
        <v>869</v>
      </c>
      <c r="D401" s="14">
        <v>1.3537729510000001</v>
      </c>
      <c r="E401" s="2" t="s">
        <v>870</v>
      </c>
      <c r="F401" s="2" t="s">
        <v>871</v>
      </c>
      <c r="G401" s="3">
        <v>163.869967</v>
      </c>
      <c r="H401" s="3">
        <v>198.74586719999999</v>
      </c>
      <c r="I401" s="3">
        <v>199.71035929999999</v>
      </c>
      <c r="J401" s="3">
        <v>59.349238630000002</v>
      </c>
      <c r="K401" s="3">
        <v>83.22670162</v>
      </c>
      <c r="L401" s="3">
        <v>76.615908360000006</v>
      </c>
    </row>
    <row r="402" spans="1:12" x14ac:dyDescent="0.3">
      <c r="A402" t="s">
        <v>1329</v>
      </c>
      <c r="B402" s="4" t="s">
        <v>872</v>
      </c>
      <c r="C402" s="4" t="s">
        <v>872</v>
      </c>
      <c r="D402" s="14">
        <v>1.358579489</v>
      </c>
      <c r="E402" s="2" t="s">
        <v>873</v>
      </c>
      <c r="F402" s="1">
        <v>4.6436399999999999E-4</v>
      </c>
      <c r="G402" s="3">
        <v>584.11714029999996</v>
      </c>
      <c r="H402" s="3">
        <v>830.68054210000003</v>
      </c>
      <c r="I402" s="3">
        <v>965.41599689999998</v>
      </c>
      <c r="J402" s="3">
        <v>190.8485321</v>
      </c>
      <c r="K402" s="3">
        <v>370.24214919999997</v>
      </c>
      <c r="L402" s="3">
        <v>366.05378439999998</v>
      </c>
    </row>
    <row r="403" spans="1:12" x14ac:dyDescent="0.3">
      <c r="A403" t="s">
        <v>1329</v>
      </c>
      <c r="B403" s="4" t="s">
        <v>874</v>
      </c>
      <c r="C403" s="4" t="s">
        <v>875</v>
      </c>
      <c r="D403" s="14">
        <v>1.3634501859999999</v>
      </c>
      <c r="E403" s="1">
        <v>1.543053E-3</v>
      </c>
      <c r="F403" s="1">
        <v>2.3205565000000001E-2</v>
      </c>
      <c r="G403" s="3">
        <v>46.253619710000002</v>
      </c>
      <c r="H403" s="3">
        <v>42.450573579999997</v>
      </c>
      <c r="I403" s="3">
        <v>37.613610270000002</v>
      </c>
      <c r="J403" s="3">
        <v>18.619368980000001</v>
      </c>
      <c r="K403" s="3">
        <v>16.334212470000001</v>
      </c>
      <c r="L403" s="3">
        <v>14.188131179999999</v>
      </c>
    </row>
    <row r="404" spans="1:12" x14ac:dyDescent="0.3">
      <c r="A404" t="s">
        <v>1329</v>
      </c>
      <c r="B404" s="4" t="s">
        <v>876</v>
      </c>
      <c r="C404" s="4" t="s">
        <v>876</v>
      </c>
      <c r="D404" s="14">
        <v>1.3640386929999999</v>
      </c>
      <c r="E404" s="2" t="s">
        <v>877</v>
      </c>
      <c r="F404" s="1">
        <v>1.04393E-4</v>
      </c>
      <c r="G404" s="3">
        <v>306.59542210000001</v>
      </c>
      <c r="H404" s="3">
        <v>483.35766740000003</v>
      </c>
      <c r="I404" s="3">
        <v>448.67663679999998</v>
      </c>
      <c r="J404" s="3">
        <v>115.2073456</v>
      </c>
      <c r="K404" s="3">
        <v>197.56618889999999</v>
      </c>
      <c r="L404" s="3">
        <v>167.41994790000001</v>
      </c>
    </row>
    <row r="405" spans="1:12" x14ac:dyDescent="0.3">
      <c r="A405" t="s">
        <v>1329</v>
      </c>
      <c r="B405" s="4" t="s">
        <v>878</v>
      </c>
      <c r="C405" s="4" t="s">
        <v>881</v>
      </c>
      <c r="D405" s="14">
        <v>1.3688189420000001</v>
      </c>
      <c r="E405" s="2" t="s">
        <v>879</v>
      </c>
      <c r="F405" s="2" t="s">
        <v>880</v>
      </c>
      <c r="G405" s="3">
        <v>492.9314329</v>
      </c>
      <c r="H405" s="3">
        <v>657.01910480000004</v>
      </c>
      <c r="I405" s="3">
        <v>636.74468809999996</v>
      </c>
      <c r="J405" s="3">
        <v>204.81305879999999</v>
      </c>
      <c r="K405" s="3">
        <v>252.01356379999999</v>
      </c>
      <c r="L405" s="3">
        <v>234.57710209999999</v>
      </c>
    </row>
    <row r="406" spans="1:12" x14ac:dyDescent="0.3">
      <c r="A406" t="s">
        <v>1329</v>
      </c>
      <c r="B406" s="4" t="s">
        <v>882</v>
      </c>
      <c r="C406" s="4" t="s">
        <v>883</v>
      </c>
      <c r="D406" s="14">
        <v>1.3695182699999999</v>
      </c>
      <c r="E406" s="1">
        <v>5.3163199999999998E-4</v>
      </c>
      <c r="F406" s="1">
        <v>1.0729938E-2</v>
      </c>
      <c r="G406" s="3">
        <v>43.610555720000001</v>
      </c>
      <c r="H406" s="3">
        <v>62.711074609999997</v>
      </c>
      <c r="I406" s="3">
        <v>65.376036889999995</v>
      </c>
      <c r="J406" s="3">
        <v>22.11050067</v>
      </c>
      <c r="K406" s="3">
        <v>20.22331067</v>
      </c>
      <c r="L406" s="3">
        <v>24.59276071</v>
      </c>
    </row>
    <row r="407" spans="1:12" x14ac:dyDescent="0.3">
      <c r="A407" t="s">
        <v>1329</v>
      </c>
      <c r="B407" s="4" t="s">
        <v>884</v>
      </c>
      <c r="C407" s="4" t="s">
        <v>886</v>
      </c>
      <c r="D407" s="14">
        <v>1.3698880090000001</v>
      </c>
      <c r="E407" s="2" t="s">
        <v>885</v>
      </c>
      <c r="F407" s="1">
        <v>2.3162999999999999E-3</v>
      </c>
      <c r="G407" s="3">
        <v>405.7103214</v>
      </c>
      <c r="H407" s="3">
        <v>553.78702810000004</v>
      </c>
      <c r="I407" s="3">
        <v>441.51213960000001</v>
      </c>
      <c r="J407" s="3">
        <v>91.933134350000003</v>
      </c>
      <c r="K407" s="3">
        <v>221.67859780000001</v>
      </c>
      <c r="L407" s="3">
        <v>227.01009880000001</v>
      </c>
    </row>
    <row r="408" spans="1:12" x14ac:dyDescent="0.3">
      <c r="A408" t="s">
        <v>1329</v>
      </c>
      <c r="B408" s="4" t="s">
        <v>887</v>
      </c>
      <c r="C408" s="4" t="s">
        <v>887</v>
      </c>
      <c r="D408" s="14">
        <v>1.3771882600000001</v>
      </c>
      <c r="E408" s="2" t="s">
        <v>888</v>
      </c>
      <c r="F408" s="2" t="s">
        <v>889</v>
      </c>
      <c r="G408" s="3">
        <v>1017.5796340000001</v>
      </c>
      <c r="H408" s="3">
        <v>1000.482836</v>
      </c>
      <c r="I408" s="3">
        <v>891.08433849999994</v>
      </c>
      <c r="J408" s="3">
        <v>283.94537700000001</v>
      </c>
      <c r="K408" s="3">
        <v>452.6910312</v>
      </c>
      <c r="L408" s="3">
        <v>380.2419155</v>
      </c>
    </row>
    <row r="409" spans="1:12" x14ac:dyDescent="0.3">
      <c r="A409" t="s">
        <v>1329</v>
      </c>
      <c r="B409" s="4" t="s">
        <v>890</v>
      </c>
      <c r="C409" s="4" t="s">
        <v>555</v>
      </c>
      <c r="D409" s="14">
        <v>1.3778539430000001</v>
      </c>
      <c r="E409" s="2" t="s">
        <v>891</v>
      </c>
      <c r="F409" s="2" t="s">
        <v>892</v>
      </c>
      <c r="G409" s="3">
        <v>181.0498829</v>
      </c>
      <c r="H409" s="3">
        <v>226.72465439999999</v>
      </c>
      <c r="I409" s="3">
        <v>188.96361350000001</v>
      </c>
      <c r="J409" s="3">
        <v>67.495212559999999</v>
      </c>
      <c r="K409" s="3">
        <v>94.893996229999999</v>
      </c>
      <c r="L409" s="3">
        <v>66.211278829999998</v>
      </c>
    </row>
    <row r="410" spans="1:12" x14ac:dyDescent="0.3">
      <c r="A410" t="s">
        <v>1329</v>
      </c>
      <c r="B410" s="4" t="s">
        <v>893</v>
      </c>
      <c r="C410" s="4" t="s">
        <v>893</v>
      </c>
      <c r="D410" s="14">
        <v>1.378554496</v>
      </c>
      <c r="E410" s="2" t="s">
        <v>894</v>
      </c>
      <c r="F410" s="1">
        <v>1.5432060000000001E-3</v>
      </c>
      <c r="G410" s="3">
        <v>285.45091020000001</v>
      </c>
      <c r="H410" s="3">
        <v>397.49173439999998</v>
      </c>
      <c r="I410" s="3">
        <v>383.30059990000001</v>
      </c>
      <c r="J410" s="3">
        <v>74.477475929999997</v>
      </c>
      <c r="K410" s="3">
        <v>173.45377999999999</v>
      </c>
      <c r="L410" s="3">
        <v>160.79882000000001</v>
      </c>
    </row>
    <row r="411" spans="1:12" x14ac:dyDescent="0.3">
      <c r="A411" t="s">
        <v>1329</v>
      </c>
      <c r="B411" s="4" t="s">
        <v>895</v>
      </c>
      <c r="C411" s="4" t="s">
        <v>898</v>
      </c>
      <c r="D411" s="14">
        <v>1.3877587490000001</v>
      </c>
      <c r="E411" s="2" t="s">
        <v>896</v>
      </c>
      <c r="F411" s="2" t="s">
        <v>897</v>
      </c>
      <c r="G411" s="3">
        <v>485.0022409</v>
      </c>
      <c r="H411" s="3">
        <v>621.32203149999998</v>
      </c>
      <c r="I411" s="3">
        <v>790.78137779999997</v>
      </c>
      <c r="J411" s="3">
        <v>180.375137</v>
      </c>
      <c r="K411" s="3">
        <v>312.6834958</v>
      </c>
      <c r="L411" s="3">
        <v>230.7936005</v>
      </c>
    </row>
    <row r="412" spans="1:12" x14ac:dyDescent="0.3">
      <c r="A412" t="s">
        <v>1329</v>
      </c>
      <c r="B412" s="4" t="s">
        <v>899</v>
      </c>
      <c r="C412" s="4" t="s">
        <v>899</v>
      </c>
      <c r="D412" s="14">
        <v>1.3889876299999999</v>
      </c>
      <c r="E412" s="2" t="s">
        <v>900</v>
      </c>
      <c r="F412" s="2" t="s">
        <v>901</v>
      </c>
      <c r="G412" s="3">
        <v>403.06725740000002</v>
      </c>
      <c r="H412" s="3">
        <v>509.40688299999999</v>
      </c>
      <c r="I412" s="3">
        <v>656.44705539999995</v>
      </c>
      <c r="J412" s="3">
        <v>161.75576799999999</v>
      </c>
      <c r="K412" s="3">
        <v>228.67897450000001</v>
      </c>
      <c r="L412" s="3">
        <v>208.09259059999999</v>
      </c>
    </row>
    <row r="413" spans="1:12" x14ac:dyDescent="0.3">
      <c r="A413" t="s">
        <v>1329</v>
      </c>
      <c r="B413" s="4" t="s">
        <v>902</v>
      </c>
      <c r="C413" s="4" t="s">
        <v>902</v>
      </c>
      <c r="D413" s="14">
        <v>1.390301953</v>
      </c>
      <c r="E413" s="2" t="s">
        <v>903</v>
      </c>
      <c r="F413" s="2" t="s">
        <v>904</v>
      </c>
      <c r="G413" s="3">
        <v>269.59252629999997</v>
      </c>
      <c r="H413" s="3">
        <v>307.76665850000001</v>
      </c>
      <c r="I413" s="3">
        <v>346.58255179999998</v>
      </c>
      <c r="J413" s="3">
        <v>101.24281879999999</v>
      </c>
      <c r="K413" s="3">
        <v>147.00791219999999</v>
      </c>
      <c r="L413" s="3">
        <v>103.10041990000001</v>
      </c>
    </row>
    <row r="414" spans="1:12" x14ac:dyDescent="0.3">
      <c r="A414" t="s">
        <v>1329</v>
      </c>
      <c r="B414" s="4" t="s">
        <v>905</v>
      </c>
      <c r="C414" s="4" t="s">
        <v>906</v>
      </c>
      <c r="D414" s="14">
        <v>1.3923722780000001</v>
      </c>
      <c r="E414" s="1">
        <v>1.8470120000000001E-3</v>
      </c>
      <c r="F414" s="1">
        <v>2.6485782999999999E-2</v>
      </c>
      <c r="G414" s="3">
        <v>651.51527190000002</v>
      </c>
      <c r="H414" s="3">
        <v>188.1332238</v>
      </c>
      <c r="I414" s="3">
        <v>287.4754499</v>
      </c>
      <c r="J414" s="3">
        <v>190.8485321</v>
      </c>
      <c r="K414" s="3">
        <v>126.78460149999999</v>
      </c>
      <c r="L414" s="3">
        <v>111.61329859999999</v>
      </c>
    </row>
    <row r="415" spans="1:12" x14ac:dyDescent="0.3">
      <c r="A415" t="s">
        <v>1329</v>
      </c>
      <c r="B415" s="4" t="s">
        <v>907</v>
      </c>
      <c r="C415" s="4" t="s">
        <v>907</v>
      </c>
      <c r="D415" s="14">
        <v>1.393151139</v>
      </c>
      <c r="E415" s="1">
        <v>3.4519030000000001E-3</v>
      </c>
      <c r="F415" s="1">
        <v>4.1658670000000002E-2</v>
      </c>
      <c r="G415" s="3">
        <v>111.00868730000001</v>
      </c>
      <c r="H415" s="3">
        <v>91.654647510000004</v>
      </c>
      <c r="I415" s="3">
        <v>76.12278268</v>
      </c>
      <c r="J415" s="3">
        <v>61.67665976</v>
      </c>
      <c r="K415" s="3">
        <v>21.001130310000001</v>
      </c>
      <c r="L415" s="3">
        <v>24.59276071</v>
      </c>
    </row>
    <row r="416" spans="1:12" x14ac:dyDescent="0.3">
      <c r="A416" t="s">
        <v>1329</v>
      </c>
      <c r="B416" s="4" t="s">
        <v>908</v>
      </c>
      <c r="C416" s="4" t="s">
        <v>911</v>
      </c>
      <c r="D416" s="14">
        <v>1.3956279460000001</v>
      </c>
      <c r="E416" s="2" t="s">
        <v>909</v>
      </c>
      <c r="F416" s="2" t="s">
        <v>910</v>
      </c>
      <c r="G416" s="3">
        <v>222.01737460000001</v>
      </c>
      <c r="H416" s="3">
        <v>288.47094320000002</v>
      </c>
      <c r="I416" s="3">
        <v>282.99763919999998</v>
      </c>
      <c r="J416" s="3">
        <v>69.822633690000004</v>
      </c>
      <c r="K416" s="3">
        <v>129.11806039999999</v>
      </c>
      <c r="L416" s="3">
        <v>101.20866909999999</v>
      </c>
    </row>
    <row r="417" spans="1:12" x14ac:dyDescent="0.3">
      <c r="A417" t="s">
        <v>1329</v>
      </c>
      <c r="B417" s="4" t="s">
        <v>912</v>
      </c>
      <c r="C417" s="4" t="s">
        <v>912</v>
      </c>
      <c r="D417" s="14">
        <v>1.399080498</v>
      </c>
      <c r="E417" s="1">
        <v>1.6367350000000001E-3</v>
      </c>
      <c r="F417" s="1">
        <v>2.4146984999999999E-2</v>
      </c>
      <c r="G417" s="3">
        <v>64.755067589999996</v>
      </c>
      <c r="H417" s="3">
        <v>141.82350719999999</v>
      </c>
      <c r="I417" s="3">
        <v>123.58757660000001</v>
      </c>
      <c r="J417" s="3">
        <v>25.601632349999999</v>
      </c>
      <c r="K417" s="3">
        <v>58.336473089999998</v>
      </c>
      <c r="L417" s="3">
        <v>40.672642709999998</v>
      </c>
    </row>
    <row r="418" spans="1:12" x14ac:dyDescent="0.3">
      <c r="A418" t="s">
        <v>1329</v>
      </c>
      <c r="B418" s="4" t="s">
        <v>913</v>
      </c>
      <c r="C418" s="4" t="s">
        <v>1304</v>
      </c>
      <c r="D418" s="14">
        <v>1.3991469350000001</v>
      </c>
      <c r="E418" s="1">
        <v>2.1196510000000002E-3</v>
      </c>
      <c r="F418" s="1">
        <v>2.9484570000000002E-2</v>
      </c>
      <c r="G418" s="3">
        <v>71.362727550000002</v>
      </c>
      <c r="H418" s="3">
        <v>81.042004109999993</v>
      </c>
      <c r="I418" s="3">
        <v>40.300296719999999</v>
      </c>
      <c r="J418" s="3">
        <v>17.455658419999999</v>
      </c>
      <c r="K418" s="3">
        <v>31.112785649999999</v>
      </c>
      <c r="L418" s="3">
        <v>23.64688529</v>
      </c>
    </row>
    <row r="419" spans="1:12" x14ac:dyDescent="0.3">
      <c r="A419" t="s">
        <v>1329</v>
      </c>
      <c r="B419" s="4" t="s">
        <v>914</v>
      </c>
      <c r="C419" s="4" t="s">
        <v>915</v>
      </c>
      <c r="D419" s="14">
        <v>1.408119916</v>
      </c>
      <c r="E419" s="1">
        <v>1.7291499999999999E-4</v>
      </c>
      <c r="F419" s="1">
        <v>4.535547E-3</v>
      </c>
      <c r="G419" s="3">
        <v>149.33311509999999</v>
      </c>
      <c r="H419" s="3">
        <v>275.92872829999999</v>
      </c>
      <c r="I419" s="3">
        <v>248.07071529999999</v>
      </c>
      <c r="J419" s="3">
        <v>53.530685830000003</v>
      </c>
      <c r="K419" s="3">
        <v>119.7842248</v>
      </c>
      <c r="L419" s="3">
        <v>79.453534590000004</v>
      </c>
    </row>
    <row r="420" spans="1:12" x14ac:dyDescent="0.3">
      <c r="A420" t="s">
        <v>1329</v>
      </c>
      <c r="B420" s="4" t="s">
        <v>916</v>
      </c>
      <c r="C420" s="4" t="s">
        <v>916</v>
      </c>
      <c r="D420" s="14">
        <v>1.4131541400000001</v>
      </c>
      <c r="E420" s="2" t="s">
        <v>917</v>
      </c>
      <c r="F420" s="2" t="s">
        <v>263</v>
      </c>
      <c r="G420" s="3">
        <v>1033.4380169999999</v>
      </c>
      <c r="H420" s="3">
        <v>1342.9817820000001</v>
      </c>
      <c r="I420" s="3">
        <v>1106.019254</v>
      </c>
      <c r="J420" s="3">
        <v>280.45424530000003</v>
      </c>
      <c r="K420" s="3">
        <v>579.47563270000001</v>
      </c>
      <c r="L420" s="3">
        <v>445.507319</v>
      </c>
    </row>
    <row r="421" spans="1:12" x14ac:dyDescent="0.3">
      <c r="A421" t="s">
        <v>1329</v>
      </c>
      <c r="B421" s="4" t="s">
        <v>918</v>
      </c>
      <c r="C421" s="4" t="s">
        <v>918</v>
      </c>
      <c r="D421" s="14">
        <v>1.4133474880000001</v>
      </c>
      <c r="E421" s="2" t="s">
        <v>919</v>
      </c>
      <c r="F421" s="1">
        <v>3.0295000000000002E-4</v>
      </c>
      <c r="G421" s="3">
        <v>520.68360470000005</v>
      </c>
      <c r="H421" s="3">
        <v>934.87740459999998</v>
      </c>
      <c r="I421" s="3">
        <v>694.95622779999997</v>
      </c>
      <c r="J421" s="3">
        <v>178.04771589999999</v>
      </c>
      <c r="K421" s="3">
        <v>350.01883859999998</v>
      </c>
      <c r="L421" s="3">
        <v>278.08737109999998</v>
      </c>
    </row>
    <row r="422" spans="1:12" x14ac:dyDescent="0.3">
      <c r="A422" t="s">
        <v>1329</v>
      </c>
      <c r="B422" s="4" t="s">
        <v>920</v>
      </c>
      <c r="C422" s="4" t="s">
        <v>920</v>
      </c>
      <c r="D422" s="14">
        <v>1.4143912890000001</v>
      </c>
      <c r="E422" s="2" t="s">
        <v>921</v>
      </c>
      <c r="F422" s="2" t="s">
        <v>889</v>
      </c>
      <c r="G422" s="3">
        <v>3920.9854190000001</v>
      </c>
      <c r="H422" s="3">
        <v>5248.4345519999997</v>
      </c>
      <c r="I422" s="3">
        <v>4451.8394440000002</v>
      </c>
      <c r="J422" s="3">
        <v>1342.9219880000001</v>
      </c>
      <c r="K422" s="3">
        <v>2133.559276</v>
      </c>
      <c r="L422" s="3">
        <v>1631.6350849999999</v>
      </c>
    </row>
    <row r="423" spans="1:12" x14ac:dyDescent="0.3">
      <c r="A423" t="s">
        <v>1329</v>
      </c>
      <c r="B423" s="4" t="s">
        <v>922</v>
      </c>
      <c r="C423" s="4" t="s">
        <v>924</v>
      </c>
      <c r="D423" s="14">
        <v>1.4161503980000001</v>
      </c>
      <c r="E423" s="2" t="s">
        <v>923</v>
      </c>
      <c r="F423" s="1">
        <v>1.9645700000000001E-4</v>
      </c>
      <c r="G423" s="3">
        <v>376.63661760000002</v>
      </c>
      <c r="H423" s="3">
        <v>745.77939500000002</v>
      </c>
      <c r="I423" s="3">
        <v>628.68462880000004</v>
      </c>
      <c r="J423" s="3">
        <v>165.2468997</v>
      </c>
      <c r="K423" s="3">
        <v>265.23649769999997</v>
      </c>
      <c r="L423" s="3">
        <v>225.118348</v>
      </c>
    </row>
    <row r="424" spans="1:12" x14ac:dyDescent="0.3">
      <c r="A424" t="s">
        <v>1329</v>
      </c>
      <c r="B424" s="4" t="s">
        <v>925</v>
      </c>
      <c r="C424" s="4" t="s">
        <v>925</v>
      </c>
      <c r="D424" s="14">
        <v>1.4204552779999999</v>
      </c>
      <c r="E424" s="2" t="s">
        <v>926</v>
      </c>
      <c r="F424" s="2" t="s">
        <v>927</v>
      </c>
      <c r="G424" s="3">
        <v>1556.764686</v>
      </c>
      <c r="H424" s="3">
        <v>1684.5159430000001</v>
      </c>
      <c r="I424" s="3">
        <v>1504.5444110000001</v>
      </c>
      <c r="J424" s="3">
        <v>382.86077469999998</v>
      </c>
      <c r="K424" s="3">
        <v>810.48806620000005</v>
      </c>
      <c r="L424" s="3">
        <v>576.98400119999997</v>
      </c>
    </row>
    <row r="425" spans="1:12" x14ac:dyDescent="0.3">
      <c r="A425" t="s">
        <v>1329</v>
      </c>
      <c r="B425" s="4" t="s">
        <v>928</v>
      </c>
      <c r="C425" s="4" t="s">
        <v>928</v>
      </c>
      <c r="D425" s="14">
        <v>1.420681241</v>
      </c>
      <c r="E425" s="1">
        <v>1.05289E-4</v>
      </c>
      <c r="F425" s="1">
        <v>3.169959E-3</v>
      </c>
      <c r="G425" s="3">
        <v>121.58094319999999</v>
      </c>
      <c r="H425" s="3">
        <v>195.8515099</v>
      </c>
      <c r="I425" s="3">
        <v>192.54586209999999</v>
      </c>
      <c r="J425" s="3">
        <v>38.402448530000001</v>
      </c>
      <c r="K425" s="3">
        <v>84.004521260000004</v>
      </c>
      <c r="L425" s="3">
        <v>67.157154239999997</v>
      </c>
    </row>
    <row r="426" spans="1:12" x14ac:dyDescent="0.3">
      <c r="A426" t="s">
        <v>1329</v>
      </c>
      <c r="B426" s="4" t="s">
        <v>929</v>
      </c>
      <c r="C426" s="4" t="s">
        <v>930</v>
      </c>
      <c r="D426" s="14">
        <v>1.4265821240000001</v>
      </c>
      <c r="E426" s="1">
        <v>3.9958499999999999E-4</v>
      </c>
      <c r="F426" s="1">
        <v>8.5580580000000003E-3</v>
      </c>
      <c r="G426" s="3">
        <v>72.684259539999999</v>
      </c>
      <c r="H426" s="3">
        <v>45.344930869999999</v>
      </c>
      <c r="I426" s="3">
        <v>63.584912600000003</v>
      </c>
      <c r="J426" s="3">
        <v>24.437921790000001</v>
      </c>
      <c r="K426" s="3">
        <v>18.667671389999999</v>
      </c>
      <c r="L426" s="3">
        <v>24.59276071</v>
      </c>
    </row>
    <row r="427" spans="1:12" x14ac:dyDescent="0.3">
      <c r="A427" t="s">
        <v>1329</v>
      </c>
      <c r="B427" s="4" t="s">
        <v>931</v>
      </c>
      <c r="C427" s="4" t="s">
        <v>931</v>
      </c>
      <c r="D427" s="14">
        <v>1.4271290160000001</v>
      </c>
      <c r="E427" s="2" t="s">
        <v>932</v>
      </c>
      <c r="F427" s="2" t="s">
        <v>728</v>
      </c>
      <c r="G427" s="3">
        <v>169.1560949</v>
      </c>
      <c r="H427" s="3">
        <v>185.2388665</v>
      </c>
      <c r="I427" s="3">
        <v>217.62160230000001</v>
      </c>
      <c r="J427" s="3">
        <v>62.840370319999998</v>
      </c>
      <c r="K427" s="3">
        <v>73.115046280000001</v>
      </c>
      <c r="L427" s="3">
        <v>76.615908360000006</v>
      </c>
    </row>
    <row r="428" spans="1:12" x14ac:dyDescent="0.3">
      <c r="A428" t="s">
        <v>1329</v>
      </c>
      <c r="B428" s="4" t="s">
        <v>933</v>
      </c>
      <c r="C428" s="4" t="s">
        <v>933</v>
      </c>
      <c r="D428" s="14">
        <v>1.4278432599999999</v>
      </c>
      <c r="E428" s="1">
        <v>2.9289600000000001E-4</v>
      </c>
      <c r="F428" s="1">
        <v>6.7824699999999996E-3</v>
      </c>
      <c r="G428" s="3">
        <v>792.91919499999995</v>
      </c>
      <c r="H428" s="3">
        <v>1394.1154280000001</v>
      </c>
      <c r="I428" s="3">
        <v>2471.7515320000002</v>
      </c>
      <c r="J428" s="3">
        <v>380.5333536</v>
      </c>
      <c r="K428" s="3">
        <v>713.26061100000004</v>
      </c>
      <c r="L428" s="3">
        <v>637.52002760000005</v>
      </c>
    </row>
    <row r="429" spans="1:12" x14ac:dyDescent="0.3">
      <c r="A429" t="s">
        <v>1329</v>
      </c>
      <c r="B429" s="4" t="s">
        <v>934</v>
      </c>
      <c r="C429" s="4" t="s">
        <v>935</v>
      </c>
      <c r="D429" s="14">
        <v>1.4321232180000001</v>
      </c>
      <c r="E429" s="1">
        <v>1.5360319999999999E-3</v>
      </c>
      <c r="F429" s="1">
        <v>2.3134608000000001E-2</v>
      </c>
      <c r="G429" s="3">
        <v>447.99934519999999</v>
      </c>
      <c r="H429" s="3">
        <v>566.32924300000002</v>
      </c>
      <c r="I429" s="3">
        <v>540.02397599999995</v>
      </c>
      <c r="J429" s="3">
        <v>66.331502</v>
      </c>
      <c r="K429" s="3">
        <v>314.2391351</v>
      </c>
      <c r="L429" s="3">
        <v>193.90445940000001</v>
      </c>
    </row>
    <row r="430" spans="1:12" x14ac:dyDescent="0.3">
      <c r="A430" t="s">
        <v>1329</v>
      </c>
      <c r="B430" s="4" t="s">
        <v>936</v>
      </c>
      <c r="C430" s="4" t="s">
        <v>937</v>
      </c>
      <c r="D430" s="14">
        <v>1.43337691</v>
      </c>
      <c r="E430" s="1">
        <v>1.658613E-3</v>
      </c>
      <c r="F430" s="1">
        <v>2.4379656E-2</v>
      </c>
      <c r="G430" s="3">
        <v>48.896683690000003</v>
      </c>
      <c r="H430" s="3">
        <v>54.992788500000003</v>
      </c>
      <c r="I430" s="3">
        <v>71.644971940000005</v>
      </c>
      <c r="J430" s="3">
        <v>29.092764039999999</v>
      </c>
      <c r="K430" s="3">
        <v>24.11240888</v>
      </c>
      <c r="L430" s="3">
        <v>12.29638035</v>
      </c>
    </row>
    <row r="431" spans="1:12" x14ac:dyDescent="0.3">
      <c r="A431" t="s">
        <v>1329</v>
      </c>
      <c r="B431" s="4" t="s">
        <v>938</v>
      </c>
      <c r="C431" s="4" t="s">
        <v>938</v>
      </c>
      <c r="D431" s="14">
        <v>1.435137804</v>
      </c>
      <c r="E431" s="1">
        <v>1.066535E-3</v>
      </c>
      <c r="F431" s="1">
        <v>1.8034959E-2</v>
      </c>
      <c r="G431" s="3">
        <v>325.0968699</v>
      </c>
      <c r="H431" s="3">
        <v>91.654647510000004</v>
      </c>
      <c r="I431" s="3">
        <v>265.98195829999997</v>
      </c>
      <c r="J431" s="3">
        <v>87.278292109999995</v>
      </c>
      <c r="K431" s="3">
        <v>86.337980180000002</v>
      </c>
      <c r="L431" s="3">
        <v>78.507659180000005</v>
      </c>
    </row>
    <row r="432" spans="1:12" x14ac:dyDescent="0.3">
      <c r="A432" t="s">
        <v>1329</v>
      </c>
      <c r="B432" s="4" t="s">
        <v>939</v>
      </c>
      <c r="C432" s="4" t="s">
        <v>939</v>
      </c>
      <c r="D432" s="14">
        <v>1.435689247</v>
      </c>
      <c r="E432" s="2" t="s">
        <v>940</v>
      </c>
      <c r="F432" s="2" t="s">
        <v>941</v>
      </c>
      <c r="G432" s="3">
        <v>422.89023730000002</v>
      </c>
      <c r="H432" s="3">
        <v>549.92788499999995</v>
      </c>
      <c r="I432" s="3">
        <v>513.15711150000004</v>
      </c>
      <c r="J432" s="3">
        <v>154.77350469999999</v>
      </c>
      <c r="K432" s="3">
        <v>185.12107459999999</v>
      </c>
      <c r="L432" s="3">
        <v>209.038466</v>
      </c>
    </row>
    <row r="433" spans="1:12" x14ac:dyDescent="0.3">
      <c r="A433" t="s">
        <v>1329</v>
      </c>
      <c r="B433" s="4" t="s">
        <v>942</v>
      </c>
      <c r="C433" s="4" t="s">
        <v>942</v>
      </c>
      <c r="D433" s="14">
        <v>1.439687854</v>
      </c>
      <c r="E433" s="1">
        <v>5.2023599999999998E-4</v>
      </c>
      <c r="F433" s="1">
        <v>1.0564015E-2</v>
      </c>
      <c r="G433" s="3">
        <v>70.041195560000006</v>
      </c>
      <c r="H433" s="3">
        <v>168.83750860000001</v>
      </c>
      <c r="I433" s="3">
        <v>128.9609495</v>
      </c>
      <c r="J433" s="3">
        <v>58.185528069999997</v>
      </c>
      <c r="K433" s="3">
        <v>44.33571955</v>
      </c>
      <c r="L433" s="3">
        <v>34.051514820000001</v>
      </c>
    </row>
    <row r="434" spans="1:12" x14ac:dyDescent="0.3">
      <c r="A434" t="s">
        <v>1329</v>
      </c>
      <c r="B434" s="4" t="s">
        <v>943</v>
      </c>
      <c r="C434" s="4" t="s">
        <v>943</v>
      </c>
      <c r="D434" s="14">
        <v>1.448434022</v>
      </c>
      <c r="E434" s="2" t="s">
        <v>944</v>
      </c>
      <c r="F434" s="1">
        <v>1.0759099999999999E-4</v>
      </c>
      <c r="G434" s="3">
        <v>397.78112950000002</v>
      </c>
      <c r="H434" s="3">
        <v>469.85066669999998</v>
      </c>
      <c r="I434" s="3">
        <v>494.35030640000002</v>
      </c>
      <c r="J434" s="3">
        <v>96.587976600000005</v>
      </c>
      <c r="K434" s="3">
        <v>202.23310670000001</v>
      </c>
      <c r="L434" s="3">
        <v>198.6338365</v>
      </c>
    </row>
    <row r="435" spans="1:12" x14ac:dyDescent="0.3">
      <c r="A435" t="s">
        <v>1329</v>
      </c>
      <c r="B435" s="4" t="s">
        <v>945</v>
      </c>
      <c r="C435" s="4" t="s">
        <v>945</v>
      </c>
      <c r="D435" s="14">
        <v>1.4497565130000001</v>
      </c>
      <c r="E435" s="2" t="s">
        <v>946</v>
      </c>
      <c r="F435" s="2" t="s">
        <v>947</v>
      </c>
      <c r="G435" s="3">
        <v>1659.8441809999999</v>
      </c>
      <c r="H435" s="3">
        <v>2050.1697469999999</v>
      </c>
      <c r="I435" s="3">
        <v>1752.6151259999999</v>
      </c>
      <c r="J435" s="3">
        <v>513.19635760000006</v>
      </c>
      <c r="K435" s="3">
        <v>844.71213039999998</v>
      </c>
      <c r="L435" s="3">
        <v>639.4117784</v>
      </c>
    </row>
    <row r="436" spans="1:12" x14ac:dyDescent="0.3">
      <c r="A436" t="s">
        <v>1329</v>
      </c>
      <c r="B436" s="4" t="s">
        <v>948</v>
      </c>
      <c r="C436" s="4" t="s">
        <v>948</v>
      </c>
      <c r="D436" s="14">
        <v>1.450699926</v>
      </c>
      <c r="E436" s="2" t="s">
        <v>949</v>
      </c>
      <c r="F436" s="2" t="s">
        <v>950</v>
      </c>
      <c r="G436" s="3">
        <v>336.99065789999997</v>
      </c>
      <c r="H436" s="3">
        <v>306.80187269999999</v>
      </c>
      <c r="I436" s="3">
        <v>395.83846999999997</v>
      </c>
      <c r="J436" s="3">
        <v>107.0613717</v>
      </c>
      <c r="K436" s="3">
        <v>151.67482999999999</v>
      </c>
      <c r="L436" s="3">
        <v>120.12617729999999</v>
      </c>
    </row>
    <row r="437" spans="1:12" x14ac:dyDescent="0.3">
      <c r="A437" t="s">
        <v>1329</v>
      </c>
      <c r="B437" s="4" t="s">
        <v>951</v>
      </c>
      <c r="C437" s="4" t="s">
        <v>951</v>
      </c>
      <c r="D437" s="14">
        <v>1.451729228</v>
      </c>
      <c r="E437" s="2" t="s">
        <v>952</v>
      </c>
      <c r="F437" s="2" t="s">
        <v>511</v>
      </c>
      <c r="G437" s="3">
        <v>3961.9529109999999</v>
      </c>
      <c r="H437" s="3">
        <v>4484.3242270000001</v>
      </c>
      <c r="I437" s="3">
        <v>3519.5592459999998</v>
      </c>
      <c r="J437" s="3">
        <v>1138.108929</v>
      </c>
      <c r="K437" s="3">
        <v>1984.217905</v>
      </c>
      <c r="L437" s="3">
        <v>1249.5014189999999</v>
      </c>
    </row>
    <row r="438" spans="1:12" x14ac:dyDescent="0.3">
      <c r="A438" t="s">
        <v>1329</v>
      </c>
      <c r="B438" s="4" t="s">
        <v>953</v>
      </c>
      <c r="C438" s="4" t="s">
        <v>953</v>
      </c>
      <c r="D438" s="14">
        <v>1.4598286490000001</v>
      </c>
      <c r="E438" s="1">
        <v>1.439428E-3</v>
      </c>
      <c r="F438" s="1">
        <v>2.2204346999999999E-2</v>
      </c>
      <c r="G438" s="3">
        <v>262.98486630000002</v>
      </c>
      <c r="H438" s="3">
        <v>315.48494460000001</v>
      </c>
      <c r="I438" s="3">
        <v>290.16213640000001</v>
      </c>
      <c r="J438" s="3">
        <v>196.66708489999999</v>
      </c>
      <c r="K438" s="3">
        <v>66.892489150000003</v>
      </c>
      <c r="L438" s="3">
        <v>53.914898469999997</v>
      </c>
    </row>
    <row r="439" spans="1:12" x14ac:dyDescent="0.3">
      <c r="A439" t="s">
        <v>1329</v>
      </c>
      <c r="B439" s="4" t="s">
        <v>954</v>
      </c>
      <c r="C439" s="4" t="s">
        <v>957</v>
      </c>
      <c r="D439" s="14">
        <v>1.4627549660000001</v>
      </c>
      <c r="E439" s="2" t="s">
        <v>955</v>
      </c>
      <c r="F439" s="2" t="s">
        <v>956</v>
      </c>
      <c r="G439" s="3">
        <v>360.77823369999999</v>
      </c>
      <c r="H439" s="3">
        <v>344.4285175</v>
      </c>
      <c r="I439" s="3">
        <v>434.34764239999998</v>
      </c>
      <c r="J439" s="3">
        <v>100.0791083</v>
      </c>
      <c r="K439" s="3">
        <v>191.3436318</v>
      </c>
      <c r="L439" s="3">
        <v>120.12617729999999</v>
      </c>
    </row>
    <row r="440" spans="1:12" x14ac:dyDescent="0.3">
      <c r="A440" t="s">
        <v>1329</v>
      </c>
      <c r="B440" s="4" t="s">
        <v>958</v>
      </c>
      <c r="C440" s="4" t="s">
        <v>958</v>
      </c>
      <c r="D440" s="14">
        <v>1.4637037530000001</v>
      </c>
      <c r="E440" s="2" t="s">
        <v>959</v>
      </c>
      <c r="F440" s="2" t="s">
        <v>960</v>
      </c>
      <c r="G440" s="3">
        <v>537.86352060000002</v>
      </c>
      <c r="H440" s="3">
        <v>726.48367970000004</v>
      </c>
      <c r="I440" s="3">
        <v>683.31391989999997</v>
      </c>
      <c r="J440" s="3">
        <v>202.48563770000001</v>
      </c>
      <c r="K440" s="3">
        <v>264.45867800000002</v>
      </c>
      <c r="L440" s="3">
        <v>238.36060380000001</v>
      </c>
    </row>
    <row r="441" spans="1:12" x14ac:dyDescent="0.3">
      <c r="A441" t="s">
        <v>1329</v>
      </c>
      <c r="B441" s="4" t="s">
        <v>961</v>
      </c>
      <c r="C441" s="4" t="s">
        <v>963</v>
      </c>
      <c r="D441" s="14">
        <v>1.4656269710000001</v>
      </c>
      <c r="E441" s="2" t="s">
        <v>962</v>
      </c>
      <c r="F441" s="1">
        <v>2.5088399999999999E-4</v>
      </c>
      <c r="G441" s="3">
        <v>186.3360108</v>
      </c>
      <c r="H441" s="3">
        <v>202.6050103</v>
      </c>
      <c r="I441" s="3">
        <v>151.3500032</v>
      </c>
      <c r="J441" s="3">
        <v>43.057290770000002</v>
      </c>
      <c r="K441" s="3">
        <v>85.560160539999998</v>
      </c>
      <c r="L441" s="3">
        <v>65.265403410000005</v>
      </c>
    </row>
    <row r="442" spans="1:12" x14ac:dyDescent="0.3">
      <c r="A442" t="s">
        <v>1329</v>
      </c>
      <c r="B442" s="4" t="s">
        <v>964</v>
      </c>
      <c r="C442" s="4" t="s">
        <v>965</v>
      </c>
      <c r="D442" s="14">
        <v>1.4678479579999999</v>
      </c>
      <c r="E442" s="1">
        <v>1.3418600000000001E-4</v>
      </c>
      <c r="F442" s="1">
        <v>3.746124E-3</v>
      </c>
      <c r="G442" s="3">
        <v>331.70452990000001</v>
      </c>
      <c r="H442" s="3">
        <v>668.59653390000005</v>
      </c>
      <c r="I442" s="3">
        <v>642.11806100000001</v>
      </c>
      <c r="J442" s="3">
        <v>108.2250822</v>
      </c>
      <c r="K442" s="3">
        <v>274.57033339999998</v>
      </c>
      <c r="L442" s="3">
        <v>209.98434140000001</v>
      </c>
    </row>
    <row r="443" spans="1:12" x14ac:dyDescent="0.3">
      <c r="A443" t="s">
        <v>1329</v>
      </c>
      <c r="B443" s="4" t="s">
        <v>966</v>
      </c>
      <c r="C443" s="4" t="s">
        <v>966</v>
      </c>
      <c r="D443" s="14">
        <v>1.4714890839999999</v>
      </c>
      <c r="E443" s="2" t="s">
        <v>967</v>
      </c>
      <c r="F443" s="1">
        <v>1.9905199999999999E-4</v>
      </c>
      <c r="G443" s="3">
        <v>803.49145090000002</v>
      </c>
      <c r="H443" s="3">
        <v>1479.0165750000001</v>
      </c>
      <c r="I443" s="3">
        <v>1183.9331609999999</v>
      </c>
      <c r="J443" s="3">
        <v>258.34374459999998</v>
      </c>
      <c r="K443" s="3">
        <v>511.02750429999998</v>
      </c>
      <c r="L443" s="3">
        <v>479.5588338</v>
      </c>
    </row>
    <row r="444" spans="1:12" x14ac:dyDescent="0.3">
      <c r="A444" t="s">
        <v>1329</v>
      </c>
      <c r="B444" s="4" t="s">
        <v>968</v>
      </c>
      <c r="C444" s="4" t="s">
        <v>968</v>
      </c>
      <c r="D444" s="14">
        <v>1.481388895</v>
      </c>
      <c r="E444" s="2" t="s">
        <v>969</v>
      </c>
      <c r="F444" s="2" t="s">
        <v>970</v>
      </c>
      <c r="G444" s="3">
        <v>1128.588321</v>
      </c>
      <c r="H444" s="3">
        <v>1268.6932790000001</v>
      </c>
      <c r="I444" s="3">
        <v>1509.917784</v>
      </c>
      <c r="J444" s="3">
        <v>452.68340840000002</v>
      </c>
      <c r="K444" s="3">
        <v>527.36171679999995</v>
      </c>
      <c r="L444" s="3">
        <v>419.02280739999998</v>
      </c>
    </row>
    <row r="445" spans="1:12" x14ac:dyDescent="0.3">
      <c r="A445" t="s">
        <v>1329</v>
      </c>
      <c r="B445" s="4" t="s">
        <v>971</v>
      </c>
      <c r="C445" s="4" t="s">
        <v>971</v>
      </c>
      <c r="D445" s="14">
        <v>1.482746927</v>
      </c>
      <c r="E445" s="2" t="s">
        <v>972</v>
      </c>
      <c r="F445" s="1">
        <v>5.2565499999999998E-4</v>
      </c>
      <c r="G445" s="3">
        <v>310.56001800000001</v>
      </c>
      <c r="H445" s="3">
        <v>375.3016619</v>
      </c>
      <c r="I445" s="3">
        <v>404.79409149999998</v>
      </c>
      <c r="J445" s="3">
        <v>74.477475929999997</v>
      </c>
      <c r="K445" s="3">
        <v>188.23235320000001</v>
      </c>
      <c r="L445" s="3">
        <v>125.80142979999999</v>
      </c>
    </row>
    <row r="446" spans="1:12" x14ac:dyDescent="0.3">
      <c r="A446" t="s">
        <v>1329</v>
      </c>
      <c r="B446" s="4" t="s">
        <v>973</v>
      </c>
      <c r="C446" s="4" t="s">
        <v>976</v>
      </c>
      <c r="D446" s="14">
        <v>1.4840572160000001</v>
      </c>
      <c r="E446" s="2" t="s">
        <v>974</v>
      </c>
      <c r="F446" s="2" t="s">
        <v>975</v>
      </c>
      <c r="G446" s="3">
        <v>673.98131569999998</v>
      </c>
      <c r="H446" s="3">
        <v>393.63259140000002</v>
      </c>
      <c r="I446" s="3">
        <v>581.21983479999994</v>
      </c>
      <c r="J446" s="3">
        <v>187.35740039999999</v>
      </c>
      <c r="K446" s="3">
        <v>186.67671390000001</v>
      </c>
      <c r="L446" s="3">
        <v>214.7137185</v>
      </c>
    </row>
    <row r="447" spans="1:12" x14ac:dyDescent="0.3">
      <c r="A447" t="s">
        <v>1329</v>
      </c>
      <c r="B447" s="4" t="s">
        <v>977</v>
      </c>
      <c r="C447" s="4" t="s">
        <v>977</v>
      </c>
      <c r="D447" s="14">
        <v>1.4959214430000001</v>
      </c>
      <c r="E447" s="2" t="s">
        <v>978</v>
      </c>
      <c r="F447" s="2" t="s">
        <v>979</v>
      </c>
      <c r="G447" s="3">
        <v>1786.7112529999999</v>
      </c>
      <c r="H447" s="3">
        <v>2192.95804</v>
      </c>
      <c r="I447" s="3">
        <v>2151.1402819999998</v>
      </c>
      <c r="J447" s="3">
        <v>546.94396389999997</v>
      </c>
      <c r="K447" s="3">
        <v>868.82453929999997</v>
      </c>
      <c r="L447" s="3">
        <v>755.75445400000001</v>
      </c>
    </row>
    <row r="448" spans="1:12" x14ac:dyDescent="0.3">
      <c r="A448" t="s">
        <v>1329</v>
      </c>
      <c r="B448" s="4" t="s">
        <v>980</v>
      </c>
      <c r="C448" s="4" t="s">
        <v>982</v>
      </c>
      <c r="D448" s="14">
        <v>1.496047412</v>
      </c>
      <c r="E448" s="2" t="s">
        <v>981</v>
      </c>
      <c r="F448" s="1">
        <v>1.189947E-3</v>
      </c>
      <c r="G448" s="3">
        <v>688.51816759999997</v>
      </c>
      <c r="H448" s="3">
        <v>1197.2991320000001</v>
      </c>
      <c r="I448" s="3">
        <v>1038.852093</v>
      </c>
      <c r="J448" s="3">
        <v>180.375137</v>
      </c>
      <c r="K448" s="3">
        <v>481.47035790000001</v>
      </c>
      <c r="L448" s="3">
        <v>373.62078769999999</v>
      </c>
    </row>
    <row r="449" spans="1:12" x14ac:dyDescent="0.3">
      <c r="A449" t="s">
        <v>1329</v>
      </c>
      <c r="B449" s="4" t="s">
        <v>983</v>
      </c>
      <c r="C449" s="4" t="s">
        <v>983</v>
      </c>
      <c r="D449" s="14">
        <v>1.4993554360000001</v>
      </c>
      <c r="E449" s="2" t="s">
        <v>984</v>
      </c>
      <c r="F449" s="1">
        <v>4.6068599999999997E-4</v>
      </c>
      <c r="G449" s="3">
        <v>290.73703819999997</v>
      </c>
      <c r="H449" s="3">
        <v>204.53458180000001</v>
      </c>
      <c r="I449" s="3">
        <v>354.64261110000001</v>
      </c>
      <c r="J449" s="3">
        <v>62.840370319999998</v>
      </c>
      <c r="K449" s="3">
        <v>127.5624212</v>
      </c>
      <c r="L449" s="3">
        <v>108.7756724</v>
      </c>
    </row>
    <row r="450" spans="1:12" x14ac:dyDescent="0.3">
      <c r="A450" t="s">
        <v>1329</v>
      </c>
      <c r="B450" s="4" t="s">
        <v>985</v>
      </c>
      <c r="C450" s="4" t="s">
        <v>985</v>
      </c>
      <c r="D450" s="14">
        <v>1.5051743179999999</v>
      </c>
      <c r="E450" s="2" t="s">
        <v>986</v>
      </c>
      <c r="F450" s="2" t="s">
        <v>987</v>
      </c>
      <c r="G450" s="3">
        <v>547.11424450000004</v>
      </c>
      <c r="H450" s="3">
        <v>355.04116090000002</v>
      </c>
      <c r="I450" s="3">
        <v>426.28758299999998</v>
      </c>
      <c r="J450" s="3">
        <v>125.68074059999999</v>
      </c>
      <c r="K450" s="3">
        <v>161.7864854</v>
      </c>
      <c r="L450" s="3">
        <v>178.77045279999999</v>
      </c>
    </row>
    <row r="451" spans="1:12" x14ac:dyDescent="0.3">
      <c r="A451" t="s">
        <v>1329</v>
      </c>
      <c r="B451" s="4" t="s">
        <v>988</v>
      </c>
      <c r="C451" s="4" t="s">
        <v>988</v>
      </c>
      <c r="D451" s="14">
        <v>1.5127299839999999</v>
      </c>
      <c r="E451" s="2" t="s">
        <v>989</v>
      </c>
      <c r="F451" s="1">
        <v>1.26367E-4</v>
      </c>
      <c r="G451" s="3">
        <v>103.0794953</v>
      </c>
      <c r="H451" s="3">
        <v>115.7742916</v>
      </c>
      <c r="I451" s="3">
        <v>115.5275173</v>
      </c>
      <c r="J451" s="3">
        <v>38.402448530000001</v>
      </c>
      <c r="K451" s="3">
        <v>49.002637399999998</v>
      </c>
      <c r="L451" s="3">
        <v>29.322137770000001</v>
      </c>
    </row>
    <row r="452" spans="1:12" x14ac:dyDescent="0.3">
      <c r="A452" t="s">
        <v>1329</v>
      </c>
      <c r="B452" s="4" t="s">
        <v>990</v>
      </c>
      <c r="C452" s="4" t="s">
        <v>990</v>
      </c>
      <c r="D452" s="14">
        <v>1.517241737</v>
      </c>
      <c r="E452" s="2" t="s">
        <v>991</v>
      </c>
      <c r="F452" s="2" t="s">
        <v>992</v>
      </c>
      <c r="G452" s="3">
        <v>465.179261</v>
      </c>
      <c r="H452" s="3">
        <v>586.589744</v>
      </c>
      <c r="I452" s="3">
        <v>631.37131520000003</v>
      </c>
      <c r="J452" s="3">
        <v>137.31784619999999</v>
      </c>
      <c r="K452" s="3">
        <v>259.7917602</v>
      </c>
      <c r="L452" s="3">
        <v>189.17508240000001</v>
      </c>
    </row>
    <row r="453" spans="1:12" x14ac:dyDescent="0.3">
      <c r="A453" t="s">
        <v>1329</v>
      </c>
      <c r="B453" s="4" t="s">
        <v>993</v>
      </c>
      <c r="C453" s="4" t="s">
        <v>993</v>
      </c>
      <c r="D453" s="14">
        <v>1.5202723739999999</v>
      </c>
      <c r="E453" s="2" t="s">
        <v>994</v>
      </c>
      <c r="F453" s="2" t="s">
        <v>995</v>
      </c>
      <c r="G453" s="3">
        <v>1926.7936440000001</v>
      </c>
      <c r="H453" s="3">
        <v>2109.9864640000001</v>
      </c>
      <c r="I453" s="3">
        <v>2571.1589300000001</v>
      </c>
      <c r="J453" s="3">
        <v>513.19635760000006</v>
      </c>
      <c r="K453" s="3">
        <v>1039.1670409999999</v>
      </c>
      <c r="L453" s="3">
        <v>749.13332609999998</v>
      </c>
    </row>
    <row r="454" spans="1:12" x14ac:dyDescent="0.3">
      <c r="A454" t="s">
        <v>1329</v>
      </c>
      <c r="B454" s="4" t="s">
        <v>996</v>
      </c>
      <c r="C454" s="4" t="s">
        <v>996</v>
      </c>
      <c r="D454" s="14">
        <v>1.5249147190000001</v>
      </c>
      <c r="E454" s="1">
        <v>1.176734E-3</v>
      </c>
      <c r="F454" s="1">
        <v>1.9348257000000001E-2</v>
      </c>
      <c r="G454" s="3">
        <v>30.395235809999999</v>
      </c>
      <c r="H454" s="3">
        <v>47.274502400000003</v>
      </c>
      <c r="I454" s="3">
        <v>40.300296719999999</v>
      </c>
      <c r="J454" s="3">
        <v>12.80081618</v>
      </c>
      <c r="K454" s="3">
        <v>13.222933899999999</v>
      </c>
      <c r="L454" s="3">
        <v>15.13400659</v>
      </c>
    </row>
    <row r="455" spans="1:12" x14ac:dyDescent="0.3">
      <c r="A455" t="s">
        <v>1329</v>
      </c>
      <c r="B455" s="4" t="s">
        <v>997</v>
      </c>
      <c r="C455" s="4" t="s">
        <v>997</v>
      </c>
      <c r="D455" s="14">
        <v>1.5290123360000001</v>
      </c>
      <c r="E455" s="2" t="s">
        <v>998</v>
      </c>
      <c r="F455" s="2" t="s">
        <v>999</v>
      </c>
      <c r="G455" s="3">
        <v>408.35338539999998</v>
      </c>
      <c r="H455" s="3">
        <v>528.70259820000001</v>
      </c>
      <c r="I455" s="3">
        <v>512.26154940000004</v>
      </c>
      <c r="J455" s="3">
        <v>108.2250822</v>
      </c>
      <c r="K455" s="3">
        <v>229.45679419999999</v>
      </c>
      <c r="L455" s="3">
        <v>162.69057079999999</v>
      </c>
    </row>
    <row r="456" spans="1:12" x14ac:dyDescent="0.3">
      <c r="A456" t="s">
        <v>1329</v>
      </c>
      <c r="B456" s="4" t="s">
        <v>1000</v>
      </c>
      <c r="C456" s="4" t="s">
        <v>1000</v>
      </c>
      <c r="D456" s="14">
        <v>1.5474136469999999</v>
      </c>
      <c r="E456" s="2" t="s">
        <v>1001</v>
      </c>
      <c r="F456" s="2" t="s">
        <v>1002</v>
      </c>
      <c r="G456" s="3">
        <v>580.15254430000005</v>
      </c>
      <c r="H456" s="3">
        <v>630.00510340000005</v>
      </c>
      <c r="I456" s="3">
        <v>743.31658389999996</v>
      </c>
      <c r="J456" s="3">
        <v>201.32192710000001</v>
      </c>
      <c r="K456" s="3">
        <v>172.67596040000001</v>
      </c>
      <c r="L456" s="3">
        <v>295.11312850000002</v>
      </c>
    </row>
    <row r="457" spans="1:12" x14ac:dyDescent="0.3">
      <c r="A457" t="s">
        <v>1329</v>
      </c>
      <c r="B457" s="4" t="s">
        <v>1003</v>
      </c>
      <c r="C457" s="4" t="s">
        <v>1003</v>
      </c>
      <c r="D457" s="14">
        <v>1.5521525940000001</v>
      </c>
      <c r="E457" s="2" t="s">
        <v>1004</v>
      </c>
      <c r="F457" s="1">
        <v>3.4549100000000002E-4</v>
      </c>
      <c r="G457" s="3">
        <v>490.28836890000002</v>
      </c>
      <c r="H457" s="3">
        <v>763.14553869999997</v>
      </c>
      <c r="I457" s="3">
        <v>651.07368250000002</v>
      </c>
      <c r="J457" s="3">
        <v>115.2073456</v>
      </c>
      <c r="K457" s="3">
        <v>292.46018509999999</v>
      </c>
      <c r="L457" s="3">
        <v>240.25235459999999</v>
      </c>
    </row>
    <row r="458" spans="1:12" x14ac:dyDescent="0.3">
      <c r="A458" t="s">
        <v>1329</v>
      </c>
      <c r="B458" s="4" t="s">
        <v>1005</v>
      </c>
      <c r="C458" s="4" t="s">
        <v>1007</v>
      </c>
      <c r="D458" s="14">
        <v>1.555967968</v>
      </c>
      <c r="E458" s="2" t="s">
        <v>1006</v>
      </c>
      <c r="F458" s="1">
        <v>1.3407130000000001E-3</v>
      </c>
      <c r="G458" s="3">
        <v>66.076599580000007</v>
      </c>
      <c r="H458" s="3">
        <v>111.9151485</v>
      </c>
      <c r="I458" s="3">
        <v>101.1985229</v>
      </c>
      <c r="J458" s="3">
        <v>25.601632349999999</v>
      </c>
      <c r="K458" s="3">
        <v>39.668801700000003</v>
      </c>
      <c r="L458" s="3">
        <v>29.322137770000001</v>
      </c>
    </row>
    <row r="459" spans="1:12" x14ac:dyDescent="0.3">
      <c r="A459" t="s">
        <v>1329</v>
      </c>
      <c r="B459" s="4" t="s">
        <v>1008</v>
      </c>
      <c r="C459" s="4" t="s">
        <v>1008</v>
      </c>
      <c r="D459" s="14">
        <v>1.5845611690000001</v>
      </c>
      <c r="E459" s="2" t="s">
        <v>1009</v>
      </c>
      <c r="F459" s="1">
        <v>1.1019479999999999E-3</v>
      </c>
      <c r="G459" s="3">
        <v>59.46893962</v>
      </c>
      <c r="H459" s="3">
        <v>58.851931559999997</v>
      </c>
      <c r="I459" s="3">
        <v>81.496155580000007</v>
      </c>
      <c r="J459" s="3">
        <v>24.437921790000001</v>
      </c>
      <c r="K459" s="3">
        <v>21.778949959999998</v>
      </c>
      <c r="L459" s="3">
        <v>20.809259059999999</v>
      </c>
    </row>
    <row r="460" spans="1:12" x14ac:dyDescent="0.3">
      <c r="A460" t="s">
        <v>1329</v>
      </c>
      <c r="B460" s="4" t="s">
        <v>1010</v>
      </c>
      <c r="C460" s="4" t="s">
        <v>1010</v>
      </c>
      <c r="D460" s="14">
        <v>1.591544201</v>
      </c>
      <c r="E460" s="1">
        <v>1.57445E-3</v>
      </c>
      <c r="F460" s="1">
        <v>2.3488483000000001E-2</v>
      </c>
      <c r="G460" s="3">
        <v>30.395235809999999</v>
      </c>
      <c r="H460" s="3">
        <v>32.80271595</v>
      </c>
      <c r="I460" s="3">
        <v>44.778107460000001</v>
      </c>
      <c r="J460" s="3">
        <v>15.1282373</v>
      </c>
      <c r="K460" s="3">
        <v>11.66729462</v>
      </c>
      <c r="L460" s="3">
        <v>9.4587541179999999</v>
      </c>
    </row>
    <row r="461" spans="1:12" x14ac:dyDescent="0.3">
      <c r="A461" t="s">
        <v>1329</v>
      </c>
      <c r="B461" s="4" t="s">
        <v>1011</v>
      </c>
      <c r="C461" s="4" t="s">
        <v>1014</v>
      </c>
      <c r="D461" s="14">
        <v>1.5969428459999999</v>
      </c>
      <c r="E461" s="2" t="s">
        <v>1012</v>
      </c>
      <c r="F461" s="2" t="s">
        <v>1013</v>
      </c>
      <c r="G461" s="3">
        <v>762.52395920000004</v>
      </c>
      <c r="H461" s="3">
        <v>993.72933609999995</v>
      </c>
      <c r="I461" s="3">
        <v>1085.421325</v>
      </c>
      <c r="J461" s="3">
        <v>182.7025581</v>
      </c>
      <c r="K461" s="3">
        <v>410.6887706</v>
      </c>
      <c r="L461" s="3">
        <v>344.29864989999999</v>
      </c>
    </row>
    <row r="462" spans="1:12" x14ac:dyDescent="0.3">
      <c r="A462" t="s">
        <v>1329</v>
      </c>
      <c r="B462" s="4" t="s">
        <v>1015</v>
      </c>
      <c r="C462" s="4" t="s">
        <v>1016</v>
      </c>
      <c r="D462" s="14">
        <v>1.6001583290000001</v>
      </c>
      <c r="E462" s="1">
        <v>7.8091900000000004E-4</v>
      </c>
      <c r="F462" s="1">
        <v>1.4183726000000001E-2</v>
      </c>
      <c r="G462" s="3">
        <v>96.471835389999995</v>
      </c>
      <c r="H462" s="3">
        <v>117.70386310000001</v>
      </c>
      <c r="I462" s="3">
        <v>154.93225179999999</v>
      </c>
      <c r="J462" s="3">
        <v>17.455658419999999</v>
      </c>
      <c r="K462" s="3">
        <v>65.336849869999995</v>
      </c>
      <c r="L462" s="3">
        <v>37.835016469999999</v>
      </c>
    </row>
    <row r="463" spans="1:12" x14ac:dyDescent="0.3">
      <c r="A463" t="s">
        <v>1329</v>
      </c>
      <c r="B463" s="4" t="s">
        <v>1017</v>
      </c>
      <c r="C463" s="4" t="s">
        <v>1020</v>
      </c>
      <c r="D463" s="14">
        <v>1.6015946160000001</v>
      </c>
      <c r="E463" s="2" t="s">
        <v>1018</v>
      </c>
      <c r="F463" s="2" t="s">
        <v>1019</v>
      </c>
      <c r="G463" s="3">
        <v>498.2175608</v>
      </c>
      <c r="H463" s="3">
        <v>726.48367970000004</v>
      </c>
      <c r="I463" s="3">
        <v>681.52279559999999</v>
      </c>
      <c r="J463" s="3">
        <v>166.4106103</v>
      </c>
      <c r="K463" s="3">
        <v>263.68085839999998</v>
      </c>
      <c r="L463" s="3">
        <v>196.74208569999999</v>
      </c>
    </row>
    <row r="464" spans="1:12" x14ac:dyDescent="0.3">
      <c r="A464" t="s">
        <v>1329</v>
      </c>
      <c r="B464" s="4" t="s">
        <v>1021</v>
      </c>
      <c r="C464" s="4" t="s">
        <v>1023</v>
      </c>
      <c r="D464" s="14">
        <v>1.60542893</v>
      </c>
      <c r="E464" s="2" t="s">
        <v>1022</v>
      </c>
      <c r="F464" s="1">
        <v>1.0755389999999999E-3</v>
      </c>
      <c r="G464" s="3">
        <v>55.504343650000003</v>
      </c>
      <c r="H464" s="3">
        <v>85.86593293</v>
      </c>
      <c r="I464" s="3">
        <v>91.347339219999995</v>
      </c>
      <c r="J464" s="3">
        <v>23.274211229999999</v>
      </c>
      <c r="K464" s="3">
        <v>29.557146370000002</v>
      </c>
      <c r="L464" s="3">
        <v>23.64688529</v>
      </c>
    </row>
    <row r="465" spans="1:12" x14ac:dyDescent="0.3">
      <c r="A465" t="s">
        <v>1329</v>
      </c>
      <c r="B465" s="4" t="s">
        <v>1024</v>
      </c>
      <c r="C465" s="4" t="s">
        <v>1027</v>
      </c>
      <c r="D465" s="14">
        <v>1.608732015</v>
      </c>
      <c r="E465" s="2" t="s">
        <v>1025</v>
      </c>
      <c r="F465" s="2" t="s">
        <v>1026</v>
      </c>
      <c r="G465" s="3">
        <v>244.48341840000001</v>
      </c>
      <c r="H465" s="3">
        <v>166.907937</v>
      </c>
      <c r="I465" s="3">
        <v>272.2508934</v>
      </c>
      <c r="J465" s="3">
        <v>82.623449859999994</v>
      </c>
      <c r="K465" s="3">
        <v>74.670685559999995</v>
      </c>
      <c r="L465" s="3">
        <v>67.157154239999997</v>
      </c>
    </row>
    <row r="466" spans="1:12" x14ac:dyDescent="0.3">
      <c r="A466" t="s">
        <v>1329</v>
      </c>
      <c r="B466" s="4" t="s">
        <v>1028</v>
      </c>
      <c r="C466" s="4" t="s">
        <v>1028</v>
      </c>
      <c r="D466" s="14">
        <v>1.619844579</v>
      </c>
      <c r="E466" s="2" t="s">
        <v>1029</v>
      </c>
      <c r="F466" s="2" t="s">
        <v>1030</v>
      </c>
      <c r="G466" s="3">
        <v>247.12648239999999</v>
      </c>
      <c r="H466" s="3">
        <v>193.92193839999999</v>
      </c>
      <c r="I466" s="3">
        <v>258.8174611</v>
      </c>
      <c r="J466" s="3">
        <v>73.313765369999999</v>
      </c>
      <c r="K466" s="3">
        <v>85.560160539999998</v>
      </c>
      <c r="L466" s="3">
        <v>68.103029649999996</v>
      </c>
    </row>
    <row r="467" spans="1:12" x14ac:dyDescent="0.3">
      <c r="A467" t="s">
        <v>1329</v>
      </c>
      <c r="B467" s="4" t="s">
        <v>1031</v>
      </c>
      <c r="C467" s="4" t="s">
        <v>1032</v>
      </c>
      <c r="D467" s="14">
        <v>1.6209401219999999</v>
      </c>
      <c r="E467" s="1">
        <v>3.0691590000000001E-3</v>
      </c>
      <c r="F467" s="1">
        <v>3.8241879999999999E-2</v>
      </c>
      <c r="G467" s="3">
        <v>208.80205470000001</v>
      </c>
      <c r="H467" s="3">
        <v>224.79508279999999</v>
      </c>
      <c r="I467" s="3">
        <v>992.28286130000004</v>
      </c>
      <c r="J467" s="3">
        <v>125.68074059999999</v>
      </c>
      <c r="K467" s="3">
        <v>191.3436318</v>
      </c>
      <c r="L467" s="3">
        <v>146.61068879999999</v>
      </c>
    </row>
    <row r="468" spans="1:12" x14ac:dyDescent="0.3">
      <c r="A468" t="s">
        <v>1329</v>
      </c>
      <c r="B468" s="4" t="s">
        <v>1033</v>
      </c>
      <c r="C468" s="4" t="s">
        <v>1033</v>
      </c>
      <c r="D468" s="14">
        <v>1.629458536</v>
      </c>
      <c r="E468" s="2" t="s">
        <v>1034</v>
      </c>
      <c r="F468" s="2" t="s">
        <v>115</v>
      </c>
      <c r="G468" s="3">
        <v>133.47473120000001</v>
      </c>
      <c r="H468" s="3">
        <v>158.22486520000001</v>
      </c>
      <c r="I468" s="3">
        <v>181.79911630000001</v>
      </c>
      <c r="J468" s="3">
        <v>32.583895720000001</v>
      </c>
      <c r="K468" s="3">
        <v>54.447374889999999</v>
      </c>
      <c r="L468" s="3">
        <v>65.265403410000005</v>
      </c>
    </row>
    <row r="469" spans="1:12" x14ac:dyDescent="0.3">
      <c r="A469" t="s">
        <v>1329</v>
      </c>
      <c r="B469" s="4" t="s">
        <v>1035</v>
      </c>
      <c r="C469" s="4" t="s">
        <v>1304</v>
      </c>
      <c r="D469" s="14">
        <v>1.6299752890000001</v>
      </c>
      <c r="E469" s="2" t="s">
        <v>1036</v>
      </c>
      <c r="F469" s="2" t="s">
        <v>1037</v>
      </c>
      <c r="G469" s="3">
        <v>256.37720639999998</v>
      </c>
      <c r="H469" s="3">
        <v>306.80187269999999</v>
      </c>
      <c r="I469" s="3">
        <v>260.60858539999998</v>
      </c>
      <c r="J469" s="3">
        <v>59.349238630000002</v>
      </c>
      <c r="K469" s="3">
        <v>110.4503891</v>
      </c>
      <c r="L469" s="3">
        <v>94.587541180000002</v>
      </c>
    </row>
    <row r="470" spans="1:12" x14ac:dyDescent="0.3">
      <c r="A470" t="s">
        <v>1329</v>
      </c>
      <c r="B470" s="4" t="s">
        <v>1038</v>
      </c>
      <c r="C470" s="4" t="s">
        <v>1038</v>
      </c>
      <c r="D470" s="14">
        <v>1.6303348710000001</v>
      </c>
      <c r="E470" s="2" t="s">
        <v>1039</v>
      </c>
      <c r="F470" s="1">
        <v>1.2770150000000001E-3</v>
      </c>
      <c r="G470" s="3">
        <v>229.94656649999999</v>
      </c>
      <c r="H470" s="3">
        <v>415.82266390000001</v>
      </c>
      <c r="I470" s="3">
        <v>511.36598720000001</v>
      </c>
      <c r="J470" s="3">
        <v>68.658923119999997</v>
      </c>
      <c r="K470" s="3">
        <v>154.00828899999999</v>
      </c>
      <c r="L470" s="3">
        <v>150.39419050000001</v>
      </c>
    </row>
    <row r="471" spans="1:12" x14ac:dyDescent="0.3">
      <c r="A471" t="s">
        <v>1329</v>
      </c>
      <c r="B471" s="4" t="s">
        <v>1040</v>
      </c>
      <c r="C471" s="4" t="s">
        <v>1040</v>
      </c>
      <c r="D471" s="14">
        <v>1.633751221</v>
      </c>
      <c r="E471" s="2" t="s">
        <v>1041</v>
      </c>
      <c r="F471" s="2" t="s">
        <v>453</v>
      </c>
      <c r="G471" s="3">
        <v>188.97907480000001</v>
      </c>
      <c r="H471" s="3">
        <v>227.68944010000001</v>
      </c>
      <c r="I471" s="3">
        <v>205.97929429999999</v>
      </c>
      <c r="J471" s="3">
        <v>39.566159089999999</v>
      </c>
      <c r="K471" s="3">
        <v>89.449258749999998</v>
      </c>
      <c r="L471" s="3">
        <v>69.994780469999995</v>
      </c>
    </row>
    <row r="472" spans="1:12" x14ac:dyDescent="0.3">
      <c r="A472" t="s">
        <v>1329</v>
      </c>
      <c r="B472" s="4" t="s">
        <v>1042</v>
      </c>
      <c r="C472" s="4" t="s">
        <v>1042</v>
      </c>
      <c r="D472" s="14">
        <v>1.639121195</v>
      </c>
      <c r="E472" s="2" t="s">
        <v>1043</v>
      </c>
      <c r="F472" s="2" t="s">
        <v>1044</v>
      </c>
      <c r="G472" s="3">
        <v>273.5571223</v>
      </c>
      <c r="H472" s="3">
        <v>221.90072549999999</v>
      </c>
      <c r="I472" s="3">
        <v>180.007992</v>
      </c>
      <c r="J472" s="3">
        <v>77.96860762</v>
      </c>
      <c r="K472" s="3">
        <v>72.337226639999997</v>
      </c>
      <c r="L472" s="3">
        <v>66.211278829999998</v>
      </c>
    </row>
    <row r="473" spans="1:12" x14ac:dyDescent="0.3">
      <c r="A473" t="s">
        <v>1329</v>
      </c>
      <c r="B473" s="4" t="s">
        <v>1045</v>
      </c>
      <c r="C473" s="4" t="s">
        <v>1045</v>
      </c>
      <c r="D473" s="14">
        <v>1.6468603129999999</v>
      </c>
      <c r="E473" s="2" t="s">
        <v>1046</v>
      </c>
      <c r="F473" s="2" t="s">
        <v>1047</v>
      </c>
      <c r="G473" s="3">
        <v>1104.800745</v>
      </c>
      <c r="H473" s="3">
        <v>1002.412408</v>
      </c>
      <c r="I473" s="3">
        <v>848.99291749999998</v>
      </c>
      <c r="J473" s="3">
        <v>162.91947859999999</v>
      </c>
      <c r="K473" s="3">
        <v>436.35681870000002</v>
      </c>
      <c r="L473" s="3">
        <v>342.40689909999998</v>
      </c>
    </row>
    <row r="474" spans="1:12" x14ac:dyDescent="0.3">
      <c r="A474" t="s">
        <v>1329</v>
      </c>
      <c r="B474" s="4" t="s">
        <v>1048</v>
      </c>
      <c r="C474" s="4" t="s">
        <v>1049</v>
      </c>
      <c r="D474" s="14">
        <v>1.6480834799999999</v>
      </c>
      <c r="E474" s="1">
        <v>3.633084E-3</v>
      </c>
      <c r="F474" s="1">
        <v>4.3115332999999999E-2</v>
      </c>
      <c r="G474" s="3">
        <v>40.96749174</v>
      </c>
      <c r="H474" s="3">
        <v>23.154858319999999</v>
      </c>
      <c r="I474" s="3">
        <v>33.135799519999999</v>
      </c>
      <c r="J474" s="3">
        <v>15.1282373</v>
      </c>
      <c r="K474" s="3">
        <v>7.7781964129999999</v>
      </c>
      <c r="L474" s="3">
        <v>8.5128787060000004</v>
      </c>
    </row>
    <row r="475" spans="1:12" x14ac:dyDescent="0.3">
      <c r="A475" t="s">
        <v>1329</v>
      </c>
      <c r="B475" s="4" t="s">
        <v>1050</v>
      </c>
      <c r="C475" s="4" t="s">
        <v>1050</v>
      </c>
      <c r="D475" s="14">
        <v>1.65463417</v>
      </c>
      <c r="E475" s="2" t="s">
        <v>1051</v>
      </c>
      <c r="F475" s="2" t="s">
        <v>987</v>
      </c>
      <c r="G475" s="3">
        <v>412.31798140000001</v>
      </c>
      <c r="H475" s="3">
        <v>350.21723200000002</v>
      </c>
      <c r="I475" s="3">
        <v>390.46509709999998</v>
      </c>
      <c r="J475" s="3">
        <v>90.769423790000005</v>
      </c>
      <c r="K475" s="3">
        <v>167.23122290000001</v>
      </c>
      <c r="L475" s="3">
        <v>105.93804609999999</v>
      </c>
    </row>
    <row r="476" spans="1:12" x14ac:dyDescent="0.3">
      <c r="A476" t="s">
        <v>1329</v>
      </c>
      <c r="B476" s="4" t="s">
        <v>1052</v>
      </c>
      <c r="C476" s="4" t="s">
        <v>1052</v>
      </c>
      <c r="D476" s="14">
        <v>1.6694460870000001</v>
      </c>
      <c r="E476" s="2" t="s">
        <v>1053</v>
      </c>
      <c r="F476" s="2" t="s">
        <v>1054</v>
      </c>
      <c r="G476" s="3">
        <v>358.13516970000001</v>
      </c>
      <c r="H476" s="3">
        <v>382.05516219999998</v>
      </c>
      <c r="I476" s="3">
        <v>368.07604329999998</v>
      </c>
      <c r="J476" s="3">
        <v>91.933134350000003</v>
      </c>
      <c r="K476" s="3">
        <v>144.67445330000001</v>
      </c>
      <c r="L476" s="3">
        <v>109.7215478</v>
      </c>
    </row>
    <row r="477" spans="1:12" x14ac:dyDescent="0.3">
      <c r="A477" t="s">
        <v>1329</v>
      </c>
      <c r="B477" s="4" t="s">
        <v>1055</v>
      </c>
      <c r="C477" s="4" t="s">
        <v>1058</v>
      </c>
      <c r="D477" s="14">
        <v>1.6776061010000001</v>
      </c>
      <c r="E477" s="2" t="s">
        <v>1056</v>
      </c>
      <c r="F477" s="2" t="s">
        <v>1057</v>
      </c>
      <c r="G477" s="3">
        <v>387.20887349999998</v>
      </c>
      <c r="H477" s="3">
        <v>561.50531420000004</v>
      </c>
      <c r="I477" s="3">
        <v>607.19113719999996</v>
      </c>
      <c r="J477" s="3">
        <v>97.751687160000003</v>
      </c>
      <c r="K477" s="3">
        <v>226.3455156</v>
      </c>
      <c r="L477" s="3">
        <v>160.79882000000001</v>
      </c>
    </row>
    <row r="478" spans="1:12" x14ac:dyDescent="0.3">
      <c r="A478" t="s">
        <v>1329</v>
      </c>
      <c r="B478" s="4" t="s">
        <v>1059</v>
      </c>
      <c r="C478" s="4" t="s">
        <v>1061</v>
      </c>
      <c r="D478" s="14">
        <v>1.677851357</v>
      </c>
      <c r="E478" s="2" t="s">
        <v>1060</v>
      </c>
      <c r="F478" s="1">
        <v>1.4696990000000001E-3</v>
      </c>
      <c r="G478" s="3">
        <v>1202.594112</v>
      </c>
      <c r="H478" s="3">
        <v>1531.115006</v>
      </c>
      <c r="I478" s="3">
        <v>1595.89175</v>
      </c>
      <c r="J478" s="3">
        <v>459.66567179999998</v>
      </c>
      <c r="K478" s="3">
        <v>180.45415679999999</v>
      </c>
      <c r="L478" s="3">
        <v>714.13593590000005</v>
      </c>
    </row>
    <row r="479" spans="1:12" x14ac:dyDescent="0.3">
      <c r="A479" t="s">
        <v>1329</v>
      </c>
      <c r="B479" s="4" t="s">
        <v>1062</v>
      </c>
      <c r="C479" s="4" t="s">
        <v>1062</v>
      </c>
      <c r="D479" s="14">
        <v>1.6782798860000001</v>
      </c>
      <c r="E479" s="1">
        <v>1.9295400000000001E-4</v>
      </c>
      <c r="F479" s="1">
        <v>4.9378989999999999E-3</v>
      </c>
      <c r="G479" s="3">
        <v>54.182811659999999</v>
      </c>
      <c r="H479" s="3">
        <v>52.098431210000001</v>
      </c>
      <c r="I479" s="3">
        <v>34.926923819999999</v>
      </c>
      <c r="J479" s="3">
        <v>13.96452674</v>
      </c>
      <c r="K479" s="3">
        <v>14.77857318</v>
      </c>
      <c r="L479" s="3">
        <v>15.13400659</v>
      </c>
    </row>
    <row r="480" spans="1:12" x14ac:dyDescent="0.3">
      <c r="A480" t="s">
        <v>1329</v>
      </c>
      <c r="B480" s="4" t="s">
        <v>1063</v>
      </c>
      <c r="C480" s="4" t="s">
        <v>1063</v>
      </c>
      <c r="D480" s="14">
        <v>1.690676426</v>
      </c>
      <c r="E480" s="2" t="s">
        <v>1064</v>
      </c>
      <c r="F480" s="1">
        <v>1.83695E-4</v>
      </c>
      <c r="G480" s="3">
        <v>782.34693900000002</v>
      </c>
      <c r="H480" s="3">
        <v>997.58847920000005</v>
      </c>
      <c r="I480" s="3">
        <v>1117.661562</v>
      </c>
      <c r="J480" s="3">
        <v>159.42834690000001</v>
      </c>
      <c r="K480" s="3">
        <v>470.58088299999997</v>
      </c>
      <c r="L480" s="3">
        <v>265.79099070000001</v>
      </c>
    </row>
    <row r="481" spans="1:12" x14ac:dyDescent="0.3">
      <c r="A481" t="s">
        <v>1329</v>
      </c>
      <c r="B481" s="4" t="s">
        <v>1065</v>
      </c>
      <c r="C481" s="4" t="s">
        <v>1066</v>
      </c>
      <c r="D481" s="14">
        <v>1.711569321</v>
      </c>
      <c r="E481" s="1">
        <v>1.38374E-4</v>
      </c>
      <c r="F481" s="1">
        <v>3.8204609999999998E-3</v>
      </c>
      <c r="G481" s="3">
        <v>58.147407629999996</v>
      </c>
      <c r="H481" s="3">
        <v>126.38693499999999</v>
      </c>
      <c r="I481" s="3">
        <v>65.376036889999995</v>
      </c>
      <c r="J481" s="3">
        <v>31.420185159999999</v>
      </c>
      <c r="K481" s="3">
        <v>21.001130310000001</v>
      </c>
      <c r="L481" s="3">
        <v>24.59276071</v>
      </c>
    </row>
    <row r="482" spans="1:12" x14ac:dyDescent="0.3">
      <c r="A482" t="s">
        <v>1329</v>
      </c>
      <c r="B482" s="4" t="s">
        <v>1067</v>
      </c>
      <c r="C482" s="4" t="s">
        <v>1067</v>
      </c>
      <c r="D482" s="14">
        <v>1.7117934939999999</v>
      </c>
      <c r="E482" s="1">
        <v>3.0807700000000003E-4</v>
      </c>
      <c r="F482" s="1">
        <v>7.0765489999999997E-3</v>
      </c>
      <c r="G482" s="3">
        <v>100.4364314</v>
      </c>
      <c r="H482" s="3">
        <v>91.654647510000004</v>
      </c>
      <c r="I482" s="3">
        <v>101.1985229</v>
      </c>
      <c r="J482" s="3">
        <v>10.473395050000001</v>
      </c>
      <c r="K482" s="3">
        <v>37.335342779999998</v>
      </c>
      <c r="L482" s="3">
        <v>40.672642709999998</v>
      </c>
    </row>
    <row r="483" spans="1:12" x14ac:dyDescent="0.3">
      <c r="A483" t="s">
        <v>1329</v>
      </c>
      <c r="B483" s="4" t="s">
        <v>1068</v>
      </c>
      <c r="C483" s="4" t="s">
        <v>1068</v>
      </c>
      <c r="D483" s="14">
        <v>1.7161662550000001</v>
      </c>
      <c r="E483" s="2" t="s">
        <v>1069</v>
      </c>
      <c r="F483" s="2" t="s">
        <v>1070</v>
      </c>
      <c r="G483" s="3">
        <v>1271.313776</v>
      </c>
      <c r="H483" s="3">
        <v>1618.910511</v>
      </c>
      <c r="I483" s="3">
        <v>2086.6598079999999</v>
      </c>
      <c r="J483" s="3">
        <v>351.44058949999999</v>
      </c>
      <c r="K483" s="3">
        <v>651.03503969999997</v>
      </c>
      <c r="L483" s="3">
        <v>510.77272240000002</v>
      </c>
    </row>
    <row r="484" spans="1:12" x14ac:dyDescent="0.3">
      <c r="A484" t="s">
        <v>1329</v>
      </c>
      <c r="B484" s="4" t="s">
        <v>1071</v>
      </c>
      <c r="C484" s="4" t="s">
        <v>1073</v>
      </c>
      <c r="D484" s="14">
        <v>1.7238421180000001</v>
      </c>
      <c r="E484" s="2" t="s">
        <v>1072</v>
      </c>
      <c r="F484" s="2" t="s">
        <v>584</v>
      </c>
      <c r="G484" s="3">
        <v>610.54778009999995</v>
      </c>
      <c r="H484" s="3">
        <v>562.4701</v>
      </c>
      <c r="I484" s="3">
        <v>690.4784171</v>
      </c>
      <c r="J484" s="3">
        <v>114.04363499999999</v>
      </c>
      <c r="K484" s="3">
        <v>228.67897450000001</v>
      </c>
      <c r="L484" s="3">
        <v>219.4430955</v>
      </c>
    </row>
    <row r="485" spans="1:12" x14ac:dyDescent="0.3">
      <c r="A485" t="s">
        <v>1329</v>
      </c>
      <c r="B485" s="4" t="s">
        <v>1074</v>
      </c>
      <c r="C485" s="4" t="s">
        <v>1076</v>
      </c>
      <c r="D485" s="14">
        <v>1.7257697190000001</v>
      </c>
      <c r="E485" s="2" t="s">
        <v>1075</v>
      </c>
      <c r="F485" s="2" t="s">
        <v>950</v>
      </c>
      <c r="G485" s="3">
        <v>1128.588321</v>
      </c>
      <c r="H485" s="3">
        <v>1017.84898</v>
      </c>
      <c r="I485" s="3">
        <v>1159.7529830000001</v>
      </c>
      <c r="J485" s="3">
        <v>216.45016440000001</v>
      </c>
      <c r="K485" s="3">
        <v>458.91358830000001</v>
      </c>
      <c r="L485" s="3">
        <v>321.59764000000001</v>
      </c>
    </row>
    <row r="486" spans="1:12" x14ac:dyDescent="0.3">
      <c r="A486" t="s">
        <v>1329</v>
      </c>
      <c r="B486" s="4" t="s">
        <v>1077</v>
      </c>
      <c r="C486" s="4" t="s">
        <v>1077</v>
      </c>
      <c r="D486" s="14">
        <v>1.7291985590000001</v>
      </c>
      <c r="E486" s="2" t="s">
        <v>1078</v>
      </c>
      <c r="F486" s="2" t="s">
        <v>1079</v>
      </c>
      <c r="G486" s="3">
        <v>840.49434670000005</v>
      </c>
      <c r="H486" s="3">
        <v>983.11669270000004</v>
      </c>
      <c r="I486" s="3">
        <v>951.98256460000005</v>
      </c>
      <c r="J486" s="3">
        <v>172.22916309999999</v>
      </c>
      <c r="K486" s="3">
        <v>382.68726349999997</v>
      </c>
      <c r="L486" s="3">
        <v>279.9791219</v>
      </c>
    </row>
    <row r="487" spans="1:12" x14ac:dyDescent="0.3">
      <c r="A487" t="s">
        <v>1329</v>
      </c>
      <c r="B487" s="4" t="s">
        <v>1080</v>
      </c>
      <c r="C487" s="4" t="s">
        <v>1314</v>
      </c>
      <c r="D487" s="14">
        <v>1.7367662610000001</v>
      </c>
      <c r="E487" s="1">
        <v>7.0095200000000002E-4</v>
      </c>
      <c r="F487" s="1">
        <v>1.3162470000000001E-2</v>
      </c>
      <c r="G487" s="3">
        <v>42.289023729999997</v>
      </c>
      <c r="H487" s="3">
        <v>42.450573579999997</v>
      </c>
      <c r="I487" s="3">
        <v>34.926923819999999</v>
      </c>
      <c r="J487" s="3">
        <v>16.291947860000001</v>
      </c>
      <c r="K487" s="3">
        <v>7.000376771</v>
      </c>
      <c r="L487" s="3">
        <v>13.24225577</v>
      </c>
    </row>
    <row r="488" spans="1:12" x14ac:dyDescent="0.3">
      <c r="A488" t="s">
        <v>1329</v>
      </c>
      <c r="B488" s="4" t="s">
        <v>1081</v>
      </c>
      <c r="C488" s="4" t="s">
        <v>1081</v>
      </c>
      <c r="D488" s="14">
        <v>1.737434677</v>
      </c>
      <c r="E488" s="2" t="s">
        <v>1082</v>
      </c>
      <c r="F488" s="2" t="s">
        <v>1083</v>
      </c>
      <c r="G488" s="3">
        <v>635.65688799999998</v>
      </c>
      <c r="H488" s="3">
        <v>764.11032450000005</v>
      </c>
      <c r="I488" s="3">
        <v>529.27723019999996</v>
      </c>
      <c r="J488" s="3">
        <v>144.30010960000001</v>
      </c>
      <c r="K488" s="3">
        <v>267.56995660000001</v>
      </c>
      <c r="L488" s="3">
        <v>164.58232169999999</v>
      </c>
    </row>
    <row r="489" spans="1:12" x14ac:dyDescent="0.3">
      <c r="A489" t="s">
        <v>1329</v>
      </c>
      <c r="B489" s="4" t="s">
        <v>1084</v>
      </c>
      <c r="C489" s="4" t="s">
        <v>1084</v>
      </c>
      <c r="D489" s="14">
        <v>1.745492351</v>
      </c>
      <c r="E489" s="2" t="s">
        <v>1085</v>
      </c>
      <c r="F489" s="2" t="s">
        <v>1086</v>
      </c>
      <c r="G489" s="3">
        <v>235.23269450000001</v>
      </c>
      <c r="H489" s="3">
        <v>247.94994109999999</v>
      </c>
      <c r="I489" s="3">
        <v>269.56420689999999</v>
      </c>
      <c r="J489" s="3">
        <v>70.986344250000002</v>
      </c>
      <c r="K489" s="3">
        <v>94.893996229999999</v>
      </c>
      <c r="L489" s="3">
        <v>57.698400120000002</v>
      </c>
    </row>
    <row r="490" spans="1:12" x14ac:dyDescent="0.3">
      <c r="A490" t="s">
        <v>1329</v>
      </c>
      <c r="B490" s="4" t="s">
        <v>1087</v>
      </c>
      <c r="C490" s="4" t="s">
        <v>1087</v>
      </c>
      <c r="D490" s="14">
        <v>1.7554190999999999</v>
      </c>
      <c r="E490" s="2" t="s">
        <v>1088</v>
      </c>
      <c r="F490" s="1">
        <v>1.7857109999999999E-3</v>
      </c>
      <c r="G490" s="3">
        <v>51.539747669999997</v>
      </c>
      <c r="H490" s="3">
        <v>61.746288849999999</v>
      </c>
      <c r="I490" s="3">
        <v>97.616274270000005</v>
      </c>
      <c r="J490" s="3">
        <v>16.291947860000001</v>
      </c>
      <c r="K490" s="3">
        <v>23.33458924</v>
      </c>
      <c r="L490" s="3">
        <v>22.701009880000001</v>
      </c>
    </row>
    <row r="491" spans="1:12" x14ac:dyDescent="0.3">
      <c r="A491" t="s">
        <v>1329</v>
      </c>
      <c r="B491" s="4" t="s">
        <v>1089</v>
      </c>
      <c r="C491" s="4" t="s">
        <v>1304</v>
      </c>
      <c r="D491" s="14">
        <v>1.7570550009999999</v>
      </c>
      <c r="E491" s="1">
        <v>2.0607020000000002E-3</v>
      </c>
      <c r="F491" s="1">
        <v>2.8845492E-2</v>
      </c>
      <c r="G491" s="3">
        <v>62.112003610000002</v>
      </c>
      <c r="H491" s="3">
        <v>31.837930190000002</v>
      </c>
      <c r="I491" s="3">
        <v>56.420415400000003</v>
      </c>
      <c r="J491" s="3">
        <v>6.982263369</v>
      </c>
      <c r="K491" s="3">
        <v>23.33458924</v>
      </c>
      <c r="L491" s="3">
        <v>13.24225577</v>
      </c>
    </row>
    <row r="492" spans="1:12" x14ac:dyDescent="0.3">
      <c r="A492" t="s">
        <v>1329</v>
      </c>
      <c r="B492" s="4" t="s">
        <v>1090</v>
      </c>
      <c r="C492" s="4" t="s">
        <v>1093</v>
      </c>
      <c r="D492" s="14">
        <v>1.766381891</v>
      </c>
      <c r="E492" s="2" t="s">
        <v>1091</v>
      </c>
      <c r="F492" s="2" t="s">
        <v>1092</v>
      </c>
      <c r="G492" s="3">
        <v>475.75151699999998</v>
      </c>
      <c r="H492" s="3">
        <v>663.77260509999996</v>
      </c>
      <c r="I492" s="3">
        <v>1031.687596</v>
      </c>
      <c r="J492" s="3">
        <v>155.9372152</v>
      </c>
      <c r="K492" s="3">
        <v>280.01507090000001</v>
      </c>
      <c r="L492" s="3">
        <v>201.47146269999999</v>
      </c>
    </row>
    <row r="493" spans="1:12" x14ac:dyDescent="0.3">
      <c r="A493" t="s">
        <v>1329</v>
      </c>
      <c r="B493" s="4" t="s">
        <v>1094</v>
      </c>
      <c r="C493" s="4" t="s">
        <v>1094</v>
      </c>
      <c r="D493" s="14">
        <v>1.77530682</v>
      </c>
      <c r="E493" s="2" t="s">
        <v>1095</v>
      </c>
      <c r="F493" s="2" t="s">
        <v>1096</v>
      </c>
      <c r="G493" s="3">
        <v>405.7103214</v>
      </c>
      <c r="H493" s="3">
        <v>390.7382341</v>
      </c>
      <c r="I493" s="3">
        <v>443.30326389999999</v>
      </c>
      <c r="J493" s="3">
        <v>84.950870980000005</v>
      </c>
      <c r="K493" s="3">
        <v>158.67520680000001</v>
      </c>
      <c r="L493" s="3">
        <v>116.3426757</v>
      </c>
    </row>
    <row r="494" spans="1:12" x14ac:dyDescent="0.3">
      <c r="A494" t="s">
        <v>1329</v>
      </c>
      <c r="B494" s="4" t="s">
        <v>1097</v>
      </c>
      <c r="C494" s="4" t="s">
        <v>1097</v>
      </c>
      <c r="D494" s="14">
        <v>1.7877596419999999</v>
      </c>
      <c r="E494" s="2" t="s">
        <v>1098</v>
      </c>
      <c r="F494" s="1">
        <v>1.4244999999999999E-4</v>
      </c>
      <c r="G494" s="3">
        <v>1330.7827159999999</v>
      </c>
      <c r="H494" s="3">
        <v>1879.4026670000001</v>
      </c>
      <c r="I494" s="3">
        <v>1807.2444170000001</v>
      </c>
      <c r="J494" s="3">
        <v>228.08726999999999</v>
      </c>
      <c r="K494" s="3">
        <v>760.70760919999998</v>
      </c>
      <c r="L494" s="3">
        <v>462.53307640000003</v>
      </c>
    </row>
    <row r="495" spans="1:12" x14ac:dyDescent="0.3">
      <c r="A495" t="s">
        <v>1329</v>
      </c>
      <c r="B495" s="4" t="s">
        <v>1099</v>
      </c>
      <c r="C495" s="4" t="s">
        <v>1102</v>
      </c>
      <c r="D495" s="14">
        <v>1.791174415</v>
      </c>
      <c r="E495" s="2" t="s">
        <v>1100</v>
      </c>
      <c r="F495" s="2" t="s">
        <v>1101</v>
      </c>
      <c r="G495" s="3">
        <v>457.25006910000002</v>
      </c>
      <c r="H495" s="3">
        <v>653.15996170000005</v>
      </c>
      <c r="I495" s="3">
        <v>662.71599040000001</v>
      </c>
      <c r="J495" s="3">
        <v>91.933134350000003</v>
      </c>
      <c r="K495" s="3">
        <v>219.3451388</v>
      </c>
      <c r="L495" s="3">
        <v>199.57971190000001</v>
      </c>
    </row>
    <row r="496" spans="1:12" x14ac:dyDescent="0.3">
      <c r="A496" t="s">
        <v>1329</v>
      </c>
      <c r="B496" s="4" t="s">
        <v>1103</v>
      </c>
      <c r="C496" s="4" t="s">
        <v>1105</v>
      </c>
      <c r="D496" s="14">
        <v>1.8064081299999999</v>
      </c>
      <c r="E496" s="2" t="s">
        <v>1104</v>
      </c>
      <c r="F496" s="2" t="s">
        <v>198</v>
      </c>
      <c r="G496" s="3">
        <v>108.3656233</v>
      </c>
      <c r="H496" s="3">
        <v>102.26729090000001</v>
      </c>
      <c r="I496" s="3">
        <v>101.1985229</v>
      </c>
      <c r="J496" s="3">
        <v>29.092764039999999</v>
      </c>
      <c r="K496" s="3">
        <v>40.446621350000001</v>
      </c>
      <c r="L496" s="3">
        <v>18.91750824</v>
      </c>
    </row>
    <row r="497" spans="1:12" x14ac:dyDescent="0.3">
      <c r="A497" t="s">
        <v>1329</v>
      </c>
      <c r="B497" s="4" t="s">
        <v>1106</v>
      </c>
      <c r="C497" s="4" t="s">
        <v>124</v>
      </c>
      <c r="D497" s="14">
        <v>1.8115496470000001</v>
      </c>
      <c r="E497" s="2" t="s">
        <v>1107</v>
      </c>
      <c r="F497" s="2" t="s">
        <v>1108</v>
      </c>
      <c r="G497" s="3">
        <v>79.291919500000006</v>
      </c>
      <c r="H497" s="3">
        <v>76.218075290000002</v>
      </c>
      <c r="I497" s="3">
        <v>92.242901369999998</v>
      </c>
      <c r="J497" s="3">
        <v>24.437921790000001</v>
      </c>
      <c r="K497" s="3">
        <v>28.00150709</v>
      </c>
      <c r="L497" s="3">
        <v>17.97163282</v>
      </c>
    </row>
    <row r="498" spans="1:12" x14ac:dyDescent="0.3">
      <c r="A498" t="s">
        <v>1329</v>
      </c>
      <c r="B498" s="4" t="s">
        <v>1109</v>
      </c>
      <c r="C498" s="4" t="s">
        <v>1109</v>
      </c>
      <c r="D498" s="14">
        <v>1.8192129500000001</v>
      </c>
      <c r="E498" s="2" t="s">
        <v>1110</v>
      </c>
      <c r="F498" s="2" t="s">
        <v>1111</v>
      </c>
      <c r="G498" s="3">
        <v>2238.6751939999999</v>
      </c>
      <c r="H498" s="3">
        <v>2899.1812180000002</v>
      </c>
      <c r="I498" s="3">
        <v>2725.19562</v>
      </c>
      <c r="J498" s="3">
        <v>583.01899130000004</v>
      </c>
      <c r="K498" s="3">
        <v>829.9335572</v>
      </c>
      <c r="L498" s="3">
        <v>813.45285409999997</v>
      </c>
    </row>
    <row r="499" spans="1:12" x14ac:dyDescent="0.3">
      <c r="A499" t="s">
        <v>1329</v>
      </c>
      <c r="B499" s="4" t="s">
        <v>1112</v>
      </c>
      <c r="C499" s="4" t="s">
        <v>1112</v>
      </c>
      <c r="D499" s="14">
        <v>1.822342766</v>
      </c>
      <c r="E499" s="2" t="s">
        <v>1113</v>
      </c>
      <c r="F499" s="1">
        <v>3.4549100000000002E-4</v>
      </c>
      <c r="G499" s="3">
        <v>372.67202159999999</v>
      </c>
      <c r="H499" s="3">
        <v>533.52652709999995</v>
      </c>
      <c r="I499" s="3">
        <v>485.39468490000002</v>
      </c>
      <c r="J499" s="3">
        <v>72.15005481</v>
      </c>
      <c r="K499" s="3">
        <v>223.23423700000001</v>
      </c>
      <c r="L499" s="3">
        <v>96.479292000000001</v>
      </c>
    </row>
    <row r="500" spans="1:12" x14ac:dyDescent="0.3">
      <c r="A500" t="s">
        <v>1329</v>
      </c>
      <c r="B500" s="4" t="s">
        <v>1114</v>
      </c>
      <c r="C500" s="4" t="s">
        <v>1115</v>
      </c>
      <c r="D500" s="14">
        <v>1.8406022769999999</v>
      </c>
      <c r="E500" s="1">
        <v>6.9736199999999998E-4</v>
      </c>
      <c r="F500" s="1">
        <v>1.3119739E-2</v>
      </c>
      <c r="G500" s="3">
        <v>30.395235809999999</v>
      </c>
      <c r="H500" s="3">
        <v>33.767501709999998</v>
      </c>
      <c r="I500" s="3">
        <v>25.97130233</v>
      </c>
      <c r="J500" s="3">
        <v>6.982263369</v>
      </c>
      <c r="K500" s="3">
        <v>8.5560160540000005</v>
      </c>
      <c r="L500" s="3">
        <v>9.4587541179999999</v>
      </c>
    </row>
    <row r="501" spans="1:12" x14ac:dyDescent="0.3">
      <c r="A501" t="s">
        <v>1329</v>
      </c>
      <c r="B501" s="4" t="s">
        <v>1116</v>
      </c>
      <c r="C501" s="4" t="s">
        <v>1116</v>
      </c>
      <c r="D501" s="14">
        <v>1.84668228</v>
      </c>
      <c r="E501" s="2" t="s">
        <v>1117</v>
      </c>
      <c r="F501" s="2" t="s">
        <v>1118</v>
      </c>
      <c r="G501" s="3">
        <v>178.40681889999999</v>
      </c>
      <c r="H501" s="3">
        <v>254.7034415</v>
      </c>
      <c r="I501" s="3">
        <v>222.099413</v>
      </c>
      <c r="J501" s="3">
        <v>74.477475929999997</v>
      </c>
      <c r="K501" s="3">
        <v>55.225194530000003</v>
      </c>
      <c r="L501" s="3">
        <v>53.914898469999997</v>
      </c>
    </row>
    <row r="502" spans="1:12" x14ac:dyDescent="0.3">
      <c r="A502" t="s">
        <v>1329</v>
      </c>
      <c r="B502" s="4" t="s">
        <v>1119</v>
      </c>
      <c r="C502" s="4" t="s">
        <v>1121</v>
      </c>
      <c r="D502" s="14">
        <v>1.848621345</v>
      </c>
      <c r="E502" s="2" t="s">
        <v>1120</v>
      </c>
      <c r="F502" s="1">
        <v>2.2040050000000002E-3</v>
      </c>
      <c r="G502" s="3">
        <v>120.2594112</v>
      </c>
      <c r="H502" s="3">
        <v>254.7034415</v>
      </c>
      <c r="I502" s="3">
        <v>186.276927</v>
      </c>
      <c r="J502" s="3">
        <v>25.601632349999999</v>
      </c>
      <c r="K502" s="3">
        <v>46.669178479999999</v>
      </c>
      <c r="L502" s="3">
        <v>83.237036239999995</v>
      </c>
    </row>
    <row r="503" spans="1:12" x14ac:dyDescent="0.3">
      <c r="A503" t="s">
        <v>1329</v>
      </c>
      <c r="B503" s="4" t="s">
        <v>1122</v>
      </c>
      <c r="C503" s="4" t="s">
        <v>1125</v>
      </c>
      <c r="D503" s="14">
        <v>1.864619453</v>
      </c>
      <c r="E503" s="2" t="s">
        <v>1123</v>
      </c>
      <c r="F503" s="2" t="s">
        <v>1124</v>
      </c>
      <c r="G503" s="3">
        <v>2460.6925679999999</v>
      </c>
      <c r="H503" s="3">
        <v>3111.4340860000002</v>
      </c>
      <c r="I503" s="3">
        <v>3326.1178220000002</v>
      </c>
      <c r="J503" s="3">
        <v>431.73661829999998</v>
      </c>
      <c r="K503" s="3">
        <v>1227.399394</v>
      </c>
      <c r="L503" s="3">
        <v>782.23896560000003</v>
      </c>
    </row>
    <row r="504" spans="1:12" x14ac:dyDescent="0.3">
      <c r="A504" t="s">
        <v>1329</v>
      </c>
      <c r="B504" s="4" t="s">
        <v>1126</v>
      </c>
      <c r="C504" s="4" t="s">
        <v>1126</v>
      </c>
      <c r="D504" s="14">
        <v>1.8715723959999999</v>
      </c>
      <c r="E504" s="2" t="s">
        <v>1127</v>
      </c>
      <c r="F504" s="1">
        <v>1.8047399999999999E-4</v>
      </c>
      <c r="G504" s="3">
        <v>108.3656233</v>
      </c>
      <c r="H504" s="3">
        <v>247.94994109999999</v>
      </c>
      <c r="I504" s="3">
        <v>188.06805130000001</v>
      </c>
      <c r="J504" s="3">
        <v>41.893580210000003</v>
      </c>
      <c r="K504" s="3">
        <v>67.670308790000007</v>
      </c>
      <c r="L504" s="3">
        <v>38.780891879999999</v>
      </c>
    </row>
    <row r="505" spans="1:12" x14ac:dyDescent="0.3">
      <c r="A505" t="s">
        <v>1329</v>
      </c>
      <c r="B505" s="4" t="s">
        <v>1128</v>
      </c>
      <c r="C505" s="4" t="s">
        <v>1128</v>
      </c>
      <c r="D505" s="14">
        <v>1.8757140320000001</v>
      </c>
      <c r="E505" s="1">
        <v>2.5558790000000001E-3</v>
      </c>
      <c r="F505" s="1">
        <v>3.3432442999999999E-2</v>
      </c>
      <c r="G505" s="3">
        <v>38.324427759999999</v>
      </c>
      <c r="H505" s="3">
        <v>39.556216290000002</v>
      </c>
      <c r="I505" s="3">
        <v>120.00532800000001</v>
      </c>
      <c r="J505" s="3">
        <v>27.929053469999999</v>
      </c>
      <c r="K505" s="3">
        <v>11.66729462</v>
      </c>
      <c r="L505" s="3">
        <v>15.13400659</v>
      </c>
    </row>
    <row r="506" spans="1:12" x14ac:dyDescent="0.3">
      <c r="A506" t="s">
        <v>1329</v>
      </c>
      <c r="B506" s="4" t="s">
        <v>1129</v>
      </c>
      <c r="C506" s="4" t="s">
        <v>1304</v>
      </c>
      <c r="D506" s="14">
        <v>1.890553766</v>
      </c>
      <c r="E506" s="2" t="s">
        <v>1130</v>
      </c>
      <c r="F506" s="2" t="s">
        <v>1131</v>
      </c>
      <c r="G506" s="3">
        <v>124.2240072</v>
      </c>
      <c r="H506" s="3">
        <v>200.6754387</v>
      </c>
      <c r="I506" s="3">
        <v>190.75473779999999</v>
      </c>
      <c r="J506" s="3">
        <v>26.765342910000001</v>
      </c>
      <c r="K506" s="3">
        <v>63.003390940000003</v>
      </c>
      <c r="L506" s="3">
        <v>48.239646</v>
      </c>
    </row>
    <row r="507" spans="1:12" x14ac:dyDescent="0.3">
      <c r="A507" t="s">
        <v>1329</v>
      </c>
      <c r="B507" s="4" t="s">
        <v>1132</v>
      </c>
      <c r="C507" s="4" t="s">
        <v>1135</v>
      </c>
      <c r="D507" s="14">
        <v>1.8960226090000001</v>
      </c>
      <c r="E507" s="2" t="s">
        <v>1133</v>
      </c>
      <c r="F507" s="2" t="s">
        <v>1134</v>
      </c>
      <c r="G507" s="3">
        <v>80.613451490000003</v>
      </c>
      <c r="H507" s="3">
        <v>103.23207669999999</v>
      </c>
      <c r="I507" s="3">
        <v>112.84083080000001</v>
      </c>
      <c r="J507" s="3">
        <v>27.929053469999999</v>
      </c>
      <c r="K507" s="3">
        <v>24.890228520000001</v>
      </c>
      <c r="L507" s="3">
        <v>27.430386940000002</v>
      </c>
    </row>
    <row r="508" spans="1:12" x14ac:dyDescent="0.3">
      <c r="A508" t="s">
        <v>1329</v>
      </c>
      <c r="B508" s="4" t="s">
        <v>1136</v>
      </c>
      <c r="C508" s="4" t="s">
        <v>1136</v>
      </c>
      <c r="D508" s="14">
        <v>1.903924135</v>
      </c>
      <c r="E508" s="2" t="s">
        <v>1137</v>
      </c>
      <c r="F508" s="2" t="s">
        <v>1138</v>
      </c>
      <c r="G508" s="3">
        <v>245.8049504</v>
      </c>
      <c r="H508" s="3">
        <v>301.97794390000001</v>
      </c>
      <c r="I508" s="3">
        <v>255.23521249999999</v>
      </c>
      <c r="J508" s="3">
        <v>48.875843580000002</v>
      </c>
      <c r="K508" s="3">
        <v>94.893996229999999</v>
      </c>
      <c r="L508" s="3">
        <v>69.048905059999996</v>
      </c>
    </row>
    <row r="509" spans="1:12" x14ac:dyDescent="0.3">
      <c r="A509" t="s">
        <v>1329</v>
      </c>
      <c r="B509" s="4" t="s">
        <v>1139</v>
      </c>
      <c r="C509" s="4" t="s">
        <v>1304</v>
      </c>
      <c r="D509" s="14">
        <v>1.9059013709999999</v>
      </c>
      <c r="E509" s="1">
        <v>3.5379769999999999E-3</v>
      </c>
      <c r="F509" s="1">
        <v>4.2355246999999999E-2</v>
      </c>
      <c r="G509" s="3">
        <v>68.719663560000001</v>
      </c>
      <c r="H509" s="3">
        <v>274.96394249999997</v>
      </c>
      <c r="I509" s="3">
        <v>230.1594724</v>
      </c>
      <c r="J509" s="3">
        <v>66.331502</v>
      </c>
      <c r="K509" s="3">
        <v>74.670685559999995</v>
      </c>
      <c r="L509" s="3">
        <v>12.29638035</v>
      </c>
    </row>
    <row r="510" spans="1:12" x14ac:dyDescent="0.3">
      <c r="A510" t="s">
        <v>1329</v>
      </c>
      <c r="B510" s="4" t="s">
        <v>1140</v>
      </c>
      <c r="C510" s="4" t="s">
        <v>1140</v>
      </c>
      <c r="D510" s="14">
        <v>1.9103446049999999</v>
      </c>
      <c r="E510" s="2" t="s">
        <v>1141</v>
      </c>
      <c r="F510" s="2" t="s">
        <v>1142</v>
      </c>
      <c r="G510" s="3">
        <v>409.67491740000003</v>
      </c>
      <c r="H510" s="3">
        <v>466.95630940000001</v>
      </c>
      <c r="I510" s="3">
        <v>548.97959749999995</v>
      </c>
      <c r="J510" s="3">
        <v>107.0613717</v>
      </c>
      <c r="K510" s="3">
        <v>146.23009260000001</v>
      </c>
      <c r="L510" s="3">
        <v>124.8555544</v>
      </c>
    </row>
    <row r="511" spans="1:12" x14ac:dyDescent="0.3">
      <c r="A511" t="s">
        <v>1329</v>
      </c>
      <c r="B511" s="4" t="s">
        <v>1143</v>
      </c>
      <c r="C511" s="4" t="s">
        <v>1143</v>
      </c>
      <c r="D511" s="14">
        <v>1.9287956939999999</v>
      </c>
      <c r="E511" s="2" t="s">
        <v>1144</v>
      </c>
      <c r="F511" s="2" t="s">
        <v>1145</v>
      </c>
      <c r="G511" s="3">
        <v>145.36851909999999</v>
      </c>
      <c r="H511" s="3">
        <v>161.11922250000001</v>
      </c>
      <c r="I511" s="3">
        <v>146.87219250000001</v>
      </c>
      <c r="J511" s="3">
        <v>37.238737970000003</v>
      </c>
      <c r="K511" s="3">
        <v>43.557899910000003</v>
      </c>
      <c r="L511" s="3">
        <v>37.835016469999999</v>
      </c>
    </row>
    <row r="512" spans="1:12" x14ac:dyDescent="0.3">
      <c r="A512" t="s">
        <v>1329</v>
      </c>
      <c r="B512" s="4" t="s">
        <v>1146</v>
      </c>
      <c r="C512" s="4" t="s">
        <v>1149</v>
      </c>
      <c r="D512" s="14">
        <v>1.947836694</v>
      </c>
      <c r="E512" s="2" t="s">
        <v>1147</v>
      </c>
      <c r="F512" s="2" t="s">
        <v>1148</v>
      </c>
      <c r="G512" s="3">
        <v>167.83456290000001</v>
      </c>
      <c r="H512" s="3">
        <v>286.54137170000001</v>
      </c>
      <c r="I512" s="3">
        <v>230.1594724</v>
      </c>
      <c r="J512" s="3">
        <v>65.167791440000002</v>
      </c>
      <c r="K512" s="3">
        <v>59.114292740000003</v>
      </c>
      <c r="L512" s="3">
        <v>53.914898469999997</v>
      </c>
    </row>
    <row r="513" spans="1:12" x14ac:dyDescent="0.3">
      <c r="A513" t="s">
        <v>1329</v>
      </c>
      <c r="B513" s="4" t="s">
        <v>1150</v>
      </c>
      <c r="C513" s="4" t="s">
        <v>1150</v>
      </c>
      <c r="D513" s="14">
        <v>1.9528409680000001</v>
      </c>
      <c r="E513" s="2" t="s">
        <v>1151</v>
      </c>
      <c r="F513" s="2" t="s">
        <v>1152</v>
      </c>
      <c r="G513" s="3">
        <v>177.0852869</v>
      </c>
      <c r="H513" s="3">
        <v>145.68265020000001</v>
      </c>
      <c r="I513" s="3">
        <v>169.26124619999999</v>
      </c>
      <c r="J513" s="3">
        <v>36.075027400000003</v>
      </c>
      <c r="K513" s="3">
        <v>47.446998120000003</v>
      </c>
      <c r="L513" s="3">
        <v>42.564393529999997</v>
      </c>
    </row>
    <row r="514" spans="1:12" x14ac:dyDescent="0.3">
      <c r="A514" t="s">
        <v>1329</v>
      </c>
      <c r="B514" s="4" t="s">
        <v>1153</v>
      </c>
      <c r="C514" s="4" t="s">
        <v>1153</v>
      </c>
      <c r="D514" s="14">
        <v>1.9618060319999999</v>
      </c>
      <c r="E514" s="2" t="s">
        <v>1154</v>
      </c>
      <c r="F514" s="2" t="s">
        <v>1155</v>
      </c>
      <c r="G514" s="3">
        <v>1424.6114869999999</v>
      </c>
      <c r="H514" s="3">
        <v>1076.700912</v>
      </c>
      <c r="I514" s="3">
        <v>694.06066569999996</v>
      </c>
      <c r="J514" s="3">
        <v>229.25098059999999</v>
      </c>
      <c r="K514" s="3">
        <v>389.6876403</v>
      </c>
      <c r="L514" s="3">
        <v>199.57971190000001</v>
      </c>
    </row>
    <row r="515" spans="1:12" x14ac:dyDescent="0.3">
      <c r="A515" t="s">
        <v>1329</v>
      </c>
      <c r="B515" s="4" t="s">
        <v>1156</v>
      </c>
      <c r="C515" s="4" t="s">
        <v>124</v>
      </c>
      <c r="D515" s="14">
        <v>1.976280292</v>
      </c>
      <c r="E515" s="1">
        <v>1.21604E-4</v>
      </c>
      <c r="F515" s="1">
        <v>3.4626869999999999E-3</v>
      </c>
      <c r="G515" s="3">
        <v>35.681363769999997</v>
      </c>
      <c r="H515" s="3">
        <v>51.133645450000003</v>
      </c>
      <c r="I515" s="3">
        <v>56.420415400000003</v>
      </c>
      <c r="J515" s="3">
        <v>13.96452674</v>
      </c>
      <c r="K515" s="3">
        <v>7.000376771</v>
      </c>
      <c r="L515" s="3">
        <v>16.079882000000001</v>
      </c>
    </row>
    <row r="516" spans="1:12" x14ac:dyDescent="0.3">
      <c r="A516" t="s">
        <v>1329</v>
      </c>
      <c r="B516" s="4" t="s">
        <v>1157</v>
      </c>
      <c r="C516" s="4" t="s">
        <v>1160</v>
      </c>
      <c r="D516" s="14">
        <v>1.9796010610000001</v>
      </c>
      <c r="E516" s="2" t="s">
        <v>1158</v>
      </c>
      <c r="F516" s="2" t="s">
        <v>1159</v>
      </c>
      <c r="G516" s="3">
        <v>220.69584259999999</v>
      </c>
      <c r="H516" s="3">
        <v>225.7598686</v>
      </c>
      <c r="I516" s="3">
        <v>256.13077470000002</v>
      </c>
      <c r="J516" s="3">
        <v>38.402448530000001</v>
      </c>
      <c r="K516" s="3">
        <v>87.893619459999996</v>
      </c>
      <c r="L516" s="3">
        <v>50.13139683</v>
      </c>
    </row>
    <row r="517" spans="1:12" x14ac:dyDescent="0.3">
      <c r="A517" t="s">
        <v>1329</v>
      </c>
      <c r="B517" s="4" t="s">
        <v>1161</v>
      </c>
      <c r="C517" s="4" t="s">
        <v>124</v>
      </c>
      <c r="D517" s="14">
        <v>2.0104359189999998</v>
      </c>
      <c r="E517" s="2" t="s">
        <v>1162</v>
      </c>
      <c r="F517" s="1">
        <v>5.98654E-4</v>
      </c>
      <c r="G517" s="3">
        <v>54.182811659999999</v>
      </c>
      <c r="H517" s="3">
        <v>54.028002739999998</v>
      </c>
      <c r="I517" s="3">
        <v>49.255918209999997</v>
      </c>
      <c r="J517" s="3">
        <v>18.619368980000001</v>
      </c>
      <c r="K517" s="3">
        <v>12.44511426</v>
      </c>
      <c r="L517" s="3">
        <v>8.5128787060000004</v>
      </c>
    </row>
    <row r="518" spans="1:12" x14ac:dyDescent="0.3">
      <c r="A518" t="s">
        <v>1329</v>
      </c>
      <c r="B518" s="4" t="s">
        <v>1163</v>
      </c>
      <c r="C518" s="4" t="s">
        <v>1163</v>
      </c>
      <c r="D518" s="14">
        <v>2.0133269810000001</v>
      </c>
      <c r="E518" s="2" t="s">
        <v>1164</v>
      </c>
      <c r="F518" s="2" t="s">
        <v>1165</v>
      </c>
      <c r="G518" s="3">
        <v>1551.478558</v>
      </c>
      <c r="H518" s="3">
        <v>2286.5422589999998</v>
      </c>
      <c r="I518" s="3">
        <v>2272.0411730000001</v>
      </c>
      <c r="J518" s="3">
        <v>325.83895719999998</v>
      </c>
      <c r="K518" s="3">
        <v>658.0354165</v>
      </c>
      <c r="L518" s="3">
        <v>527.7984798</v>
      </c>
    </row>
    <row r="519" spans="1:12" x14ac:dyDescent="0.3">
      <c r="A519" t="s">
        <v>1329</v>
      </c>
      <c r="B519" s="4" t="s">
        <v>1166</v>
      </c>
      <c r="C519" s="4" t="s">
        <v>1166</v>
      </c>
      <c r="D519" s="14">
        <v>2.0365031610000002</v>
      </c>
      <c r="E519" s="2" t="s">
        <v>1167</v>
      </c>
      <c r="F519" s="2" t="s">
        <v>1168</v>
      </c>
      <c r="G519" s="3">
        <v>500.86062479999998</v>
      </c>
      <c r="H519" s="3">
        <v>646.40646140000001</v>
      </c>
      <c r="I519" s="3">
        <v>718.24084370000003</v>
      </c>
      <c r="J519" s="3">
        <v>101.24281879999999</v>
      </c>
      <c r="K519" s="3">
        <v>164.11994429999999</v>
      </c>
      <c r="L519" s="3">
        <v>188.22920690000001</v>
      </c>
    </row>
    <row r="520" spans="1:12" x14ac:dyDescent="0.3">
      <c r="A520" t="s">
        <v>1329</v>
      </c>
      <c r="B520" s="4" t="s">
        <v>1169</v>
      </c>
      <c r="C520" s="4" t="s">
        <v>1169</v>
      </c>
      <c r="D520" s="14">
        <v>2.0654372269999999</v>
      </c>
      <c r="E520" s="2" t="s">
        <v>1170</v>
      </c>
      <c r="F520" s="1">
        <v>2.4914989999999999E-3</v>
      </c>
      <c r="G520" s="3">
        <v>466.50079299999999</v>
      </c>
      <c r="H520" s="3">
        <v>357.93551819999999</v>
      </c>
      <c r="I520" s="3">
        <v>337.62693030000003</v>
      </c>
      <c r="J520" s="3">
        <v>189.6848215</v>
      </c>
      <c r="K520" s="3">
        <v>45.891358830000001</v>
      </c>
      <c r="L520" s="3">
        <v>43.510268940000003</v>
      </c>
    </row>
    <row r="521" spans="1:12" x14ac:dyDescent="0.3">
      <c r="A521" t="s">
        <v>1329</v>
      </c>
      <c r="B521" s="4" t="s">
        <v>1171</v>
      </c>
      <c r="C521" s="4" t="s">
        <v>1171</v>
      </c>
      <c r="D521" s="14">
        <v>2.0758090359999999</v>
      </c>
      <c r="E521" s="2" t="s">
        <v>1172</v>
      </c>
      <c r="F521" s="2" t="s">
        <v>960</v>
      </c>
      <c r="G521" s="3">
        <v>146.69005110000001</v>
      </c>
      <c r="H521" s="3">
        <v>176.55579470000001</v>
      </c>
      <c r="I521" s="3">
        <v>190.75473779999999</v>
      </c>
      <c r="J521" s="3">
        <v>31.420185159999999</v>
      </c>
      <c r="K521" s="3">
        <v>43.557899910000003</v>
      </c>
      <c r="L521" s="3">
        <v>46.347895180000002</v>
      </c>
    </row>
    <row r="522" spans="1:12" x14ac:dyDescent="0.3">
      <c r="A522" t="s">
        <v>1329</v>
      </c>
      <c r="B522" s="4" t="s">
        <v>1173</v>
      </c>
      <c r="C522" s="4" t="s">
        <v>1173</v>
      </c>
      <c r="D522" s="14">
        <v>2.0906325780000001</v>
      </c>
      <c r="E522" s="2" t="s">
        <v>1174</v>
      </c>
      <c r="F522" s="2" t="s">
        <v>1175</v>
      </c>
      <c r="G522" s="3">
        <v>190.3006068</v>
      </c>
      <c r="H522" s="3">
        <v>211.2880821</v>
      </c>
      <c r="I522" s="3">
        <v>213.14379149999999</v>
      </c>
      <c r="J522" s="3">
        <v>32.583895720000001</v>
      </c>
      <c r="K522" s="3">
        <v>63.78121058</v>
      </c>
      <c r="L522" s="3">
        <v>46.347895180000002</v>
      </c>
    </row>
    <row r="523" spans="1:12" x14ac:dyDescent="0.3">
      <c r="A523" t="s">
        <v>1329</v>
      </c>
      <c r="B523" s="4" t="s">
        <v>1176</v>
      </c>
      <c r="C523" s="4" t="s">
        <v>1176</v>
      </c>
      <c r="D523" s="14">
        <v>2.1235545779999998</v>
      </c>
      <c r="E523" s="2" t="s">
        <v>1177</v>
      </c>
      <c r="F523" s="2" t="s">
        <v>1178</v>
      </c>
      <c r="G523" s="3">
        <v>442.71321719999997</v>
      </c>
      <c r="H523" s="3">
        <v>627.11074610000003</v>
      </c>
      <c r="I523" s="3">
        <v>679.73167130000002</v>
      </c>
      <c r="J523" s="3">
        <v>110.5525033</v>
      </c>
      <c r="K523" s="3">
        <v>159.45302649999999</v>
      </c>
      <c r="L523" s="3">
        <v>130.53080679999999</v>
      </c>
    </row>
    <row r="524" spans="1:12" x14ac:dyDescent="0.3">
      <c r="A524" t="s">
        <v>1329</v>
      </c>
      <c r="B524" s="4" t="s">
        <v>1179</v>
      </c>
      <c r="C524" s="4" t="s">
        <v>1179</v>
      </c>
      <c r="D524" s="14">
        <v>2.1518707469999998</v>
      </c>
      <c r="E524" s="2" t="s">
        <v>1180</v>
      </c>
      <c r="F524" s="2" t="s">
        <v>1181</v>
      </c>
      <c r="G524" s="3">
        <v>252.41261040000001</v>
      </c>
      <c r="H524" s="3">
        <v>438.97752229999998</v>
      </c>
      <c r="I524" s="3">
        <v>310.76006580000001</v>
      </c>
      <c r="J524" s="3">
        <v>53.530685830000003</v>
      </c>
      <c r="K524" s="3">
        <v>93.338356950000005</v>
      </c>
      <c r="L524" s="3">
        <v>77.561783770000005</v>
      </c>
    </row>
    <row r="525" spans="1:12" x14ac:dyDescent="0.3">
      <c r="A525" t="s">
        <v>1329</v>
      </c>
      <c r="B525" s="4" t="s">
        <v>1182</v>
      </c>
      <c r="C525" s="4" t="s">
        <v>1182</v>
      </c>
      <c r="D525" s="14">
        <v>2.1522047409999998</v>
      </c>
      <c r="E525" s="1">
        <v>1.62349E-4</v>
      </c>
      <c r="F525" s="1">
        <v>4.2979359999999996E-3</v>
      </c>
      <c r="G525" s="3">
        <v>33.038299790000003</v>
      </c>
      <c r="H525" s="3">
        <v>28.943572899999999</v>
      </c>
      <c r="I525" s="3">
        <v>42.986983160000001</v>
      </c>
      <c r="J525" s="3">
        <v>6.982263369</v>
      </c>
      <c r="K525" s="3">
        <v>5.4447374890000004</v>
      </c>
      <c r="L525" s="3">
        <v>11.35050494</v>
      </c>
    </row>
    <row r="526" spans="1:12" x14ac:dyDescent="0.3">
      <c r="A526" t="s">
        <v>1329</v>
      </c>
      <c r="B526" s="4" t="s">
        <v>1183</v>
      </c>
      <c r="C526" s="4" t="s">
        <v>1186</v>
      </c>
      <c r="D526" s="14">
        <v>2.1644351099999999</v>
      </c>
      <c r="E526" s="2" t="s">
        <v>1184</v>
      </c>
      <c r="F526" s="2" t="s">
        <v>1185</v>
      </c>
      <c r="G526" s="3">
        <v>253.7341424</v>
      </c>
      <c r="H526" s="3">
        <v>296.18922930000002</v>
      </c>
      <c r="I526" s="3">
        <v>463.00563119999998</v>
      </c>
      <c r="J526" s="3">
        <v>32.583895720000001</v>
      </c>
      <c r="K526" s="3">
        <v>108.8947498</v>
      </c>
      <c r="L526" s="3">
        <v>83.237036239999995</v>
      </c>
    </row>
    <row r="527" spans="1:12" x14ac:dyDescent="0.3">
      <c r="A527" t="s">
        <v>1329</v>
      </c>
      <c r="B527" s="4" t="s">
        <v>1187</v>
      </c>
      <c r="C527" s="4" t="s">
        <v>1187</v>
      </c>
      <c r="D527" s="14">
        <v>2.167356088</v>
      </c>
      <c r="E527" s="2" t="s">
        <v>1188</v>
      </c>
      <c r="F527" s="2" t="s">
        <v>1189</v>
      </c>
      <c r="G527" s="3">
        <v>199.55133069999999</v>
      </c>
      <c r="H527" s="3">
        <v>338.63980290000001</v>
      </c>
      <c r="I527" s="3">
        <v>240.90621809999999</v>
      </c>
      <c r="J527" s="3">
        <v>36.075027400000003</v>
      </c>
      <c r="K527" s="3">
        <v>79.33760341</v>
      </c>
      <c r="L527" s="3">
        <v>56.752524710000003</v>
      </c>
    </row>
    <row r="528" spans="1:12" x14ac:dyDescent="0.3">
      <c r="A528" t="s">
        <v>1329</v>
      </c>
      <c r="B528" s="4" t="s">
        <v>1190</v>
      </c>
      <c r="C528" s="4" t="s">
        <v>1192</v>
      </c>
      <c r="D528" s="14">
        <v>2.1874642409999998</v>
      </c>
      <c r="E528" s="2" t="s">
        <v>1191</v>
      </c>
      <c r="F528" s="1">
        <v>2.336613E-3</v>
      </c>
      <c r="G528" s="3">
        <v>42.289023729999997</v>
      </c>
      <c r="H528" s="3">
        <v>42.450573579999997</v>
      </c>
      <c r="I528" s="3">
        <v>47.464793909999997</v>
      </c>
      <c r="J528" s="3">
        <v>3.491131684</v>
      </c>
      <c r="K528" s="3">
        <v>11.66729462</v>
      </c>
      <c r="L528" s="3">
        <v>13.24225577</v>
      </c>
    </row>
    <row r="529" spans="1:12" x14ac:dyDescent="0.3">
      <c r="A529" t="s">
        <v>1329</v>
      </c>
      <c r="B529" s="4" t="s">
        <v>1193</v>
      </c>
      <c r="C529" s="4" t="s">
        <v>1195</v>
      </c>
      <c r="D529" s="14">
        <v>2.1913402890000002</v>
      </c>
      <c r="E529" s="2" t="s">
        <v>1194</v>
      </c>
      <c r="F529" s="1">
        <v>2.8262959999999998E-3</v>
      </c>
      <c r="G529" s="3">
        <v>34.35983178</v>
      </c>
      <c r="H529" s="3">
        <v>29.908358660000001</v>
      </c>
      <c r="I529" s="3">
        <v>31.344675219999999</v>
      </c>
      <c r="J529" s="3">
        <v>9.3096844910000005</v>
      </c>
      <c r="K529" s="3">
        <v>6.2225571300000002</v>
      </c>
      <c r="L529" s="3">
        <v>5.6752524710000003</v>
      </c>
    </row>
    <row r="530" spans="1:12" x14ac:dyDescent="0.3">
      <c r="A530" t="s">
        <v>1329</v>
      </c>
      <c r="B530" s="4" t="s">
        <v>1196</v>
      </c>
      <c r="C530" s="4" t="s">
        <v>1196</v>
      </c>
      <c r="D530" s="14">
        <v>2.1993753410000001</v>
      </c>
      <c r="E530" s="2" t="s">
        <v>1197</v>
      </c>
      <c r="F530" s="2" t="s">
        <v>1198</v>
      </c>
      <c r="G530" s="3">
        <v>652.83680389999995</v>
      </c>
      <c r="H530" s="3">
        <v>867.34240109999996</v>
      </c>
      <c r="I530" s="3">
        <v>895.56214920000002</v>
      </c>
      <c r="J530" s="3">
        <v>134.99042510000001</v>
      </c>
      <c r="K530" s="3">
        <v>216.2338603</v>
      </c>
      <c r="L530" s="3">
        <v>173.09520040000001</v>
      </c>
    </row>
    <row r="531" spans="1:12" x14ac:dyDescent="0.3">
      <c r="A531" t="s">
        <v>1329</v>
      </c>
      <c r="B531" s="4" t="s">
        <v>1199</v>
      </c>
      <c r="C531" s="4" t="s">
        <v>1199</v>
      </c>
      <c r="D531" s="14">
        <v>2.2146571640000001</v>
      </c>
      <c r="E531" s="2" t="s">
        <v>1200</v>
      </c>
      <c r="F531" s="2" t="s">
        <v>1201</v>
      </c>
      <c r="G531" s="3">
        <v>331.70452990000001</v>
      </c>
      <c r="H531" s="3">
        <v>219.97115400000001</v>
      </c>
      <c r="I531" s="3">
        <v>268.66864479999998</v>
      </c>
      <c r="J531" s="3">
        <v>40.729869649999998</v>
      </c>
      <c r="K531" s="3">
        <v>70.003767710000005</v>
      </c>
      <c r="L531" s="3">
        <v>64.319528000000005</v>
      </c>
    </row>
    <row r="532" spans="1:12" x14ac:dyDescent="0.3">
      <c r="A532" t="s">
        <v>1329</v>
      </c>
      <c r="B532" s="4" t="s">
        <v>1202</v>
      </c>
      <c r="C532" s="4" t="s">
        <v>1202</v>
      </c>
      <c r="D532" s="14">
        <v>2.2199760830000002</v>
      </c>
      <c r="E532" s="2" t="s">
        <v>1203</v>
      </c>
      <c r="F532" s="1">
        <v>1.9263599999999999E-4</v>
      </c>
      <c r="G532" s="3">
        <v>163.869967</v>
      </c>
      <c r="H532" s="3">
        <v>61.746288849999999</v>
      </c>
      <c r="I532" s="3">
        <v>83.28727988</v>
      </c>
      <c r="J532" s="3">
        <v>26.765342910000001</v>
      </c>
      <c r="K532" s="3">
        <v>17.889851749999998</v>
      </c>
      <c r="L532" s="3">
        <v>21.755134470000002</v>
      </c>
    </row>
    <row r="533" spans="1:12" x14ac:dyDescent="0.3">
      <c r="A533" t="s">
        <v>1329</v>
      </c>
      <c r="B533" s="4" t="s">
        <v>1204</v>
      </c>
      <c r="C533" s="4" t="s">
        <v>1207</v>
      </c>
      <c r="D533" s="14">
        <v>2.264608189</v>
      </c>
      <c r="E533" s="2" t="s">
        <v>1205</v>
      </c>
      <c r="F533" s="2" t="s">
        <v>1206</v>
      </c>
      <c r="G533" s="3">
        <v>99.114899370000003</v>
      </c>
      <c r="H533" s="3">
        <v>118.66864889999999</v>
      </c>
      <c r="I533" s="3">
        <v>107.4674579</v>
      </c>
      <c r="J533" s="3">
        <v>15.1282373</v>
      </c>
      <c r="K533" s="3">
        <v>33.446244569999998</v>
      </c>
      <c r="L533" s="3">
        <v>17.97163282</v>
      </c>
    </row>
    <row r="534" spans="1:12" x14ac:dyDescent="0.3">
      <c r="A534" t="s">
        <v>1329</v>
      </c>
      <c r="B534" s="4" t="s">
        <v>1208</v>
      </c>
      <c r="C534" s="4" t="s">
        <v>1211</v>
      </c>
      <c r="D534" s="14">
        <v>2.3345061089999999</v>
      </c>
      <c r="E534" s="2" t="s">
        <v>1209</v>
      </c>
      <c r="F534" s="2" t="s">
        <v>1210</v>
      </c>
      <c r="G534" s="3">
        <v>302.63082609999998</v>
      </c>
      <c r="H534" s="3">
        <v>432.22402190000003</v>
      </c>
      <c r="I534" s="3">
        <v>463.00563119999998</v>
      </c>
      <c r="J534" s="3">
        <v>32.583895720000001</v>
      </c>
      <c r="K534" s="3">
        <v>126.78460149999999</v>
      </c>
      <c r="L534" s="3">
        <v>76.615908360000006</v>
      </c>
    </row>
    <row r="535" spans="1:12" x14ac:dyDescent="0.3">
      <c r="A535" t="s">
        <v>1329</v>
      </c>
      <c r="B535" s="4" t="s">
        <v>1212</v>
      </c>
      <c r="C535" s="4" t="s">
        <v>1215</v>
      </c>
      <c r="D535" s="14">
        <v>2.3375863899999998</v>
      </c>
      <c r="E535" s="2" t="s">
        <v>1213</v>
      </c>
      <c r="F535" s="2" t="s">
        <v>1214</v>
      </c>
      <c r="G535" s="3">
        <v>56.82587564</v>
      </c>
      <c r="H535" s="3">
        <v>68.499789190000001</v>
      </c>
      <c r="I535" s="3">
        <v>70.749409790000001</v>
      </c>
      <c r="J535" s="3">
        <v>17.455658419999999</v>
      </c>
      <c r="K535" s="3">
        <v>12.44511426</v>
      </c>
      <c r="L535" s="3">
        <v>9.4587541179999999</v>
      </c>
    </row>
    <row r="536" spans="1:12" x14ac:dyDescent="0.3">
      <c r="A536" t="s">
        <v>1329</v>
      </c>
      <c r="B536" s="4" t="s">
        <v>1216</v>
      </c>
      <c r="C536" s="4" t="s">
        <v>1216</v>
      </c>
      <c r="D536" s="14">
        <v>2.3488340339999998</v>
      </c>
      <c r="E536" s="2" t="s">
        <v>1217</v>
      </c>
      <c r="F536" s="2" t="s">
        <v>1218</v>
      </c>
      <c r="G536" s="3">
        <v>1131.231385</v>
      </c>
      <c r="H536" s="3">
        <v>1330.4395669999999</v>
      </c>
      <c r="I536" s="3">
        <v>960.04262400000005</v>
      </c>
      <c r="J536" s="3">
        <v>187.35740039999999</v>
      </c>
      <c r="K536" s="3">
        <v>248.90228519999999</v>
      </c>
      <c r="L536" s="3">
        <v>233.63122670000001</v>
      </c>
    </row>
    <row r="537" spans="1:12" x14ac:dyDescent="0.3">
      <c r="A537" t="s">
        <v>1329</v>
      </c>
      <c r="B537" s="4" t="s">
        <v>1219</v>
      </c>
      <c r="C537" s="4" t="s">
        <v>1220</v>
      </c>
      <c r="D537" s="14">
        <v>2.3798928909999999</v>
      </c>
      <c r="E537" s="1">
        <v>1.373078E-3</v>
      </c>
      <c r="F537" s="1">
        <v>2.1462807E-2</v>
      </c>
      <c r="G537" s="3">
        <v>47.575151699999999</v>
      </c>
      <c r="H537" s="3">
        <v>42.450573579999997</v>
      </c>
      <c r="I537" s="3">
        <v>21.493491580000001</v>
      </c>
      <c r="J537" s="3">
        <v>5.8185528069999997</v>
      </c>
      <c r="K537" s="3">
        <v>13.222933899999999</v>
      </c>
      <c r="L537" s="3">
        <v>1.8917508240000001</v>
      </c>
    </row>
    <row r="538" spans="1:12" x14ac:dyDescent="0.3">
      <c r="A538" t="s">
        <v>1329</v>
      </c>
      <c r="B538" s="4" t="s">
        <v>1221</v>
      </c>
      <c r="C538" s="4" t="s">
        <v>124</v>
      </c>
      <c r="D538" s="14">
        <v>2.4091063109999999</v>
      </c>
      <c r="E538" s="2" t="s">
        <v>1222</v>
      </c>
      <c r="F538" s="2" t="s">
        <v>1223</v>
      </c>
      <c r="G538" s="3">
        <v>51.539747669999997</v>
      </c>
      <c r="H538" s="3">
        <v>84.901147159999994</v>
      </c>
      <c r="I538" s="3">
        <v>85.973966329999996</v>
      </c>
      <c r="J538" s="3">
        <v>9.3096844910000005</v>
      </c>
      <c r="K538" s="3">
        <v>17.889851749999998</v>
      </c>
      <c r="L538" s="3">
        <v>14.188131179999999</v>
      </c>
    </row>
    <row r="539" spans="1:12" x14ac:dyDescent="0.3">
      <c r="A539" t="s">
        <v>1329</v>
      </c>
      <c r="B539" s="4" t="s">
        <v>1224</v>
      </c>
      <c r="C539" s="4" t="s">
        <v>1226</v>
      </c>
      <c r="D539" s="14">
        <v>2.422358102</v>
      </c>
      <c r="E539" s="2" t="s">
        <v>1225</v>
      </c>
      <c r="F539" s="1">
        <v>1.621335E-3</v>
      </c>
      <c r="G539" s="3">
        <v>54.182811659999999</v>
      </c>
      <c r="H539" s="3">
        <v>37.626644769999999</v>
      </c>
      <c r="I539" s="3">
        <v>83.28727988</v>
      </c>
      <c r="J539" s="3">
        <v>18.619368980000001</v>
      </c>
      <c r="K539" s="3">
        <v>5.4447374890000004</v>
      </c>
      <c r="L539" s="3">
        <v>9.4587541179999999</v>
      </c>
    </row>
    <row r="540" spans="1:12" x14ac:dyDescent="0.3">
      <c r="A540" t="s">
        <v>1329</v>
      </c>
      <c r="B540" s="4" t="s">
        <v>1227</v>
      </c>
      <c r="C540" s="4" t="s">
        <v>1304</v>
      </c>
      <c r="D540" s="14">
        <v>2.4272682350000001</v>
      </c>
      <c r="E540" s="1">
        <v>3.72906E-4</v>
      </c>
      <c r="F540" s="1">
        <v>8.1887460000000002E-3</v>
      </c>
      <c r="G540" s="3">
        <v>31.7167678</v>
      </c>
      <c r="H540" s="3">
        <v>43.415359340000002</v>
      </c>
      <c r="I540" s="3">
        <v>42.091421009999998</v>
      </c>
      <c r="J540" s="3">
        <v>2.3274211230000001</v>
      </c>
      <c r="K540" s="3">
        <v>14.00075354</v>
      </c>
      <c r="L540" s="3">
        <v>4.7293770589999999</v>
      </c>
    </row>
    <row r="541" spans="1:12" x14ac:dyDescent="0.3">
      <c r="A541" t="s">
        <v>1329</v>
      </c>
      <c r="B541" s="4" t="s">
        <v>1228</v>
      </c>
      <c r="C541" s="4" t="s">
        <v>1229</v>
      </c>
      <c r="D541" s="14">
        <v>2.4483414780000001</v>
      </c>
      <c r="E541" s="1">
        <v>2.1377500000000001E-4</v>
      </c>
      <c r="F541" s="1">
        <v>5.3607680000000001E-3</v>
      </c>
      <c r="G541" s="3">
        <v>100.4364314</v>
      </c>
      <c r="H541" s="3">
        <v>34.732287479999997</v>
      </c>
      <c r="I541" s="3">
        <v>51.942604660000001</v>
      </c>
      <c r="J541" s="3">
        <v>4.6548422460000003</v>
      </c>
      <c r="K541" s="3">
        <v>20.22331067</v>
      </c>
      <c r="L541" s="3">
        <v>8.5128787060000004</v>
      </c>
    </row>
    <row r="542" spans="1:12" x14ac:dyDescent="0.3">
      <c r="A542" t="s">
        <v>1329</v>
      </c>
      <c r="B542" s="4" t="s">
        <v>1230</v>
      </c>
      <c r="C542" s="4" t="s">
        <v>1231</v>
      </c>
      <c r="D542" s="14">
        <v>2.4695305649999999</v>
      </c>
      <c r="E542" s="1">
        <v>2.7175399999999997E-4</v>
      </c>
      <c r="F542" s="1">
        <v>6.4043449999999997E-3</v>
      </c>
      <c r="G542" s="3">
        <v>59.46893962</v>
      </c>
      <c r="H542" s="3">
        <v>45.344930869999999</v>
      </c>
      <c r="I542" s="3">
        <v>53.73372895</v>
      </c>
      <c r="J542" s="3">
        <v>1.163710561</v>
      </c>
      <c r="K542" s="3">
        <v>17.112032110000001</v>
      </c>
      <c r="L542" s="3">
        <v>9.4587541179999999</v>
      </c>
    </row>
    <row r="543" spans="1:12" x14ac:dyDescent="0.3">
      <c r="A543" t="s">
        <v>1329</v>
      </c>
      <c r="B543" s="4" t="s">
        <v>1232</v>
      </c>
      <c r="C543" s="4" t="s">
        <v>1235</v>
      </c>
      <c r="D543" s="14">
        <v>2.4698488369999998</v>
      </c>
      <c r="E543" s="2" t="s">
        <v>1233</v>
      </c>
      <c r="F543" s="2" t="s">
        <v>1234</v>
      </c>
      <c r="G543" s="3">
        <v>422.89023730000002</v>
      </c>
      <c r="H543" s="3">
        <v>380.12559069999998</v>
      </c>
      <c r="I543" s="3">
        <v>489.87249559999998</v>
      </c>
      <c r="J543" s="3">
        <v>47.712133020000003</v>
      </c>
      <c r="K543" s="3">
        <v>104.2278319</v>
      </c>
      <c r="L543" s="3">
        <v>79.453534590000004</v>
      </c>
    </row>
    <row r="544" spans="1:12" x14ac:dyDescent="0.3">
      <c r="A544" t="s">
        <v>1329</v>
      </c>
      <c r="B544" s="4" t="s">
        <v>1236</v>
      </c>
      <c r="C544" s="4" t="s">
        <v>124</v>
      </c>
      <c r="D544" s="14">
        <v>2.4881445219999998</v>
      </c>
      <c r="E544" s="2" t="s">
        <v>1237</v>
      </c>
      <c r="F544" s="2" t="s">
        <v>1238</v>
      </c>
      <c r="G544" s="3">
        <v>237.87575849999999</v>
      </c>
      <c r="H544" s="3">
        <v>188.1332238</v>
      </c>
      <c r="I544" s="3">
        <v>210.45710510000001</v>
      </c>
      <c r="J544" s="3">
        <v>45.384711899999999</v>
      </c>
      <c r="K544" s="3">
        <v>37.335342779999998</v>
      </c>
      <c r="L544" s="3">
        <v>31.21388859</v>
      </c>
    </row>
    <row r="545" spans="1:12" x14ac:dyDescent="0.3">
      <c r="A545" t="s">
        <v>1329</v>
      </c>
      <c r="B545" s="4" t="s">
        <v>1239</v>
      </c>
      <c r="C545" s="4" t="s">
        <v>1239</v>
      </c>
      <c r="D545" s="14">
        <v>2.5109156619999999</v>
      </c>
      <c r="E545" s="2" t="s">
        <v>1240</v>
      </c>
      <c r="F545" s="2" t="s">
        <v>1241</v>
      </c>
      <c r="G545" s="3">
        <v>150.65464700000001</v>
      </c>
      <c r="H545" s="3">
        <v>273.03437100000002</v>
      </c>
      <c r="I545" s="3">
        <v>325.08906020000001</v>
      </c>
      <c r="J545" s="3">
        <v>26.765342910000001</v>
      </c>
      <c r="K545" s="3">
        <v>58.336473089999998</v>
      </c>
      <c r="L545" s="3">
        <v>45.402019770000003</v>
      </c>
    </row>
    <row r="546" spans="1:12" x14ac:dyDescent="0.3">
      <c r="A546" t="s">
        <v>1329</v>
      </c>
      <c r="B546" s="4" t="s">
        <v>1242</v>
      </c>
      <c r="C546" s="4" t="s">
        <v>1315</v>
      </c>
      <c r="D546" s="14">
        <v>2.561086151</v>
      </c>
      <c r="E546" s="2" t="s">
        <v>1243</v>
      </c>
      <c r="F546" s="1">
        <v>2.5430769999999999E-3</v>
      </c>
      <c r="G546" s="3">
        <v>25.10910784</v>
      </c>
      <c r="H546" s="3">
        <v>32.80271595</v>
      </c>
      <c r="I546" s="3">
        <v>38.509172419999999</v>
      </c>
      <c r="J546" s="3">
        <v>4.6548422460000003</v>
      </c>
      <c r="K546" s="3">
        <v>8.5560160540000005</v>
      </c>
      <c r="L546" s="3">
        <v>2.8376262350000001</v>
      </c>
    </row>
    <row r="547" spans="1:12" x14ac:dyDescent="0.3">
      <c r="A547" t="s">
        <v>1329</v>
      </c>
      <c r="B547" s="4" t="s">
        <v>1244</v>
      </c>
      <c r="C547" s="4" t="s">
        <v>124</v>
      </c>
      <c r="D547" s="14">
        <v>2.565985269</v>
      </c>
      <c r="E547" s="2" t="s">
        <v>1245</v>
      </c>
      <c r="F547" s="1">
        <v>6.0299300000000002E-4</v>
      </c>
      <c r="G547" s="3">
        <v>35.681363769999997</v>
      </c>
      <c r="H547" s="3">
        <v>29.908358660000001</v>
      </c>
      <c r="I547" s="3">
        <v>38.509172419999999</v>
      </c>
      <c r="J547" s="3">
        <v>5.8185528069999997</v>
      </c>
      <c r="K547" s="3">
        <v>7.7781964129999999</v>
      </c>
      <c r="L547" s="3">
        <v>3.783501647</v>
      </c>
    </row>
    <row r="548" spans="1:12" x14ac:dyDescent="0.3">
      <c r="A548" t="s">
        <v>1329</v>
      </c>
      <c r="B548" s="4" t="s">
        <v>1246</v>
      </c>
      <c r="C548" s="4" t="s">
        <v>1249</v>
      </c>
      <c r="D548" s="14">
        <v>2.5925003420000001</v>
      </c>
      <c r="E548" s="2" t="s">
        <v>1247</v>
      </c>
      <c r="F548" s="2" t="s">
        <v>1248</v>
      </c>
      <c r="G548" s="3">
        <v>198.2297987</v>
      </c>
      <c r="H548" s="3">
        <v>285.5765859</v>
      </c>
      <c r="I548" s="3">
        <v>276.72870410000002</v>
      </c>
      <c r="J548" s="3">
        <v>47.712133020000003</v>
      </c>
      <c r="K548" s="3">
        <v>40.446621350000001</v>
      </c>
      <c r="L548" s="3">
        <v>38.780891879999999</v>
      </c>
    </row>
    <row r="549" spans="1:12" x14ac:dyDescent="0.3">
      <c r="A549" t="s">
        <v>1329</v>
      </c>
      <c r="B549" s="4" t="s">
        <v>1250</v>
      </c>
      <c r="C549" s="4" t="s">
        <v>1252</v>
      </c>
      <c r="D549" s="14">
        <v>2.6159628879999999</v>
      </c>
      <c r="E549" s="2" t="s">
        <v>1251</v>
      </c>
      <c r="F549" s="2" t="s">
        <v>1057</v>
      </c>
      <c r="G549" s="3">
        <v>48.896683690000003</v>
      </c>
      <c r="H549" s="3">
        <v>49.204073919999999</v>
      </c>
      <c r="I549" s="3">
        <v>60.898226149999999</v>
      </c>
      <c r="J549" s="3">
        <v>13.96452674</v>
      </c>
      <c r="K549" s="3">
        <v>7.000376771</v>
      </c>
      <c r="L549" s="3">
        <v>5.6752524710000003</v>
      </c>
    </row>
    <row r="550" spans="1:12" x14ac:dyDescent="0.3">
      <c r="A550" t="s">
        <v>1329</v>
      </c>
      <c r="B550" s="4" t="s">
        <v>1253</v>
      </c>
      <c r="C550" s="4" t="s">
        <v>1253</v>
      </c>
      <c r="D550" s="14">
        <v>2.619510805</v>
      </c>
      <c r="E550" s="2" t="s">
        <v>1254</v>
      </c>
      <c r="F550" s="2" t="s">
        <v>1255</v>
      </c>
      <c r="G550" s="3">
        <v>173.1206909</v>
      </c>
      <c r="H550" s="3">
        <v>174.6262231</v>
      </c>
      <c r="I550" s="3">
        <v>179.1124298</v>
      </c>
      <c r="J550" s="3">
        <v>36.075027400000003</v>
      </c>
      <c r="K550" s="3">
        <v>30.334966009999999</v>
      </c>
      <c r="L550" s="3">
        <v>19.863383649999999</v>
      </c>
    </row>
    <row r="551" spans="1:12" x14ac:dyDescent="0.3">
      <c r="A551" t="s">
        <v>1329</v>
      </c>
      <c r="B551" s="4" t="s">
        <v>1256</v>
      </c>
      <c r="C551" s="4" t="s">
        <v>1257</v>
      </c>
      <c r="D551" s="14">
        <v>2.7061244439999999</v>
      </c>
      <c r="E551" s="1">
        <v>1.6884929999999999E-3</v>
      </c>
      <c r="F551" s="1">
        <v>2.4727815E-2</v>
      </c>
      <c r="G551" s="3">
        <v>10.572255930000001</v>
      </c>
      <c r="H551" s="3">
        <v>61.746288849999999</v>
      </c>
      <c r="I551" s="3">
        <v>42.986983160000001</v>
      </c>
      <c r="J551" s="3">
        <v>4.6548422460000003</v>
      </c>
      <c r="K551" s="3">
        <v>10.889474979999999</v>
      </c>
      <c r="L551" s="3">
        <v>1.8917508240000001</v>
      </c>
    </row>
    <row r="552" spans="1:12" x14ac:dyDescent="0.3">
      <c r="A552" t="s">
        <v>1329</v>
      </c>
      <c r="B552" s="4" t="s">
        <v>1258</v>
      </c>
      <c r="C552" s="4" t="s">
        <v>1258</v>
      </c>
      <c r="D552" s="14">
        <v>2.7217675749999999</v>
      </c>
      <c r="E552" s="2" t="s">
        <v>1259</v>
      </c>
      <c r="F552" s="2" t="s">
        <v>1181</v>
      </c>
      <c r="G552" s="3">
        <v>1295.1013519999999</v>
      </c>
      <c r="H552" s="3">
        <v>1998.071316</v>
      </c>
      <c r="I552" s="3">
        <v>1848.440276</v>
      </c>
      <c r="J552" s="3">
        <v>116.3710561</v>
      </c>
      <c r="K552" s="3">
        <v>420.02260630000001</v>
      </c>
      <c r="L552" s="3">
        <v>241.19823</v>
      </c>
    </row>
    <row r="553" spans="1:12" x14ac:dyDescent="0.3">
      <c r="A553" t="s">
        <v>1329</v>
      </c>
      <c r="B553" s="4" t="s">
        <v>1260</v>
      </c>
      <c r="C553" s="4" t="s">
        <v>1260</v>
      </c>
      <c r="D553" s="14">
        <v>2.769356852</v>
      </c>
      <c r="E553" s="2" t="s">
        <v>1261</v>
      </c>
      <c r="F553" s="1">
        <v>2.7606899999999999E-4</v>
      </c>
      <c r="G553" s="3">
        <v>117.6163473</v>
      </c>
      <c r="H553" s="3">
        <v>185.2388665</v>
      </c>
      <c r="I553" s="3">
        <v>128.0653873</v>
      </c>
      <c r="J553" s="3">
        <v>27.929053469999999</v>
      </c>
      <c r="K553" s="3">
        <v>3.8890982059999999</v>
      </c>
      <c r="L553" s="3">
        <v>32.159764000000003</v>
      </c>
    </row>
    <row r="554" spans="1:12" x14ac:dyDescent="0.3">
      <c r="A554" t="s">
        <v>1329</v>
      </c>
      <c r="B554" s="4" t="s">
        <v>1262</v>
      </c>
      <c r="C554" s="4" t="s">
        <v>1262</v>
      </c>
      <c r="D554" s="14">
        <v>2.8098162009999998</v>
      </c>
      <c r="E554" s="2" t="s">
        <v>1263</v>
      </c>
      <c r="F554" s="1">
        <v>3.91584E-4</v>
      </c>
      <c r="G554" s="3">
        <v>34.35983178</v>
      </c>
      <c r="H554" s="3">
        <v>31.837930190000002</v>
      </c>
      <c r="I554" s="3">
        <v>42.091421009999998</v>
      </c>
      <c r="J554" s="3">
        <v>6.982263369</v>
      </c>
      <c r="K554" s="3">
        <v>2.3334589239999999</v>
      </c>
      <c r="L554" s="3">
        <v>6.6211278829999998</v>
      </c>
    </row>
    <row r="555" spans="1:12" x14ac:dyDescent="0.3">
      <c r="A555" t="s">
        <v>1329</v>
      </c>
      <c r="B555" s="4" t="s">
        <v>1264</v>
      </c>
      <c r="C555" s="4" t="s">
        <v>1264</v>
      </c>
      <c r="D555" s="14">
        <v>2.9366754390000001</v>
      </c>
      <c r="E555" s="1">
        <v>1.1275799999999999E-4</v>
      </c>
      <c r="F555" s="1">
        <v>3.3295320000000001E-3</v>
      </c>
      <c r="G555" s="3">
        <v>63.433535599999999</v>
      </c>
      <c r="H555" s="3">
        <v>14.47178645</v>
      </c>
      <c r="I555" s="3">
        <v>31.344675219999999</v>
      </c>
      <c r="J555" s="3">
        <v>4.6548422460000003</v>
      </c>
      <c r="K555" s="3">
        <v>3.8890982059999999</v>
      </c>
      <c r="L555" s="3">
        <v>5.6752524710000003</v>
      </c>
    </row>
    <row r="556" spans="1:12" x14ac:dyDescent="0.3">
      <c r="A556" t="s">
        <v>1329</v>
      </c>
      <c r="B556" s="4" t="s">
        <v>1265</v>
      </c>
      <c r="C556" s="4" t="s">
        <v>1265</v>
      </c>
      <c r="D556" s="14">
        <v>2.9588749010000002</v>
      </c>
      <c r="E556" s="2" t="s">
        <v>1266</v>
      </c>
      <c r="F556" s="2" t="s">
        <v>1267</v>
      </c>
      <c r="G556" s="3">
        <v>122.9024752</v>
      </c>
      <c r="H556" s="3">
        <v>117.70386310000001</v>
      </c>
      <c r="I556" s="3">
        <v>136.1254467</v>
      </c>
      <c r="J556" s="3">
        <v>10.473395050000001</v>
      </c>
      <c r="K556" s="3">
        <v>21.778949959999998</v>
      </c>
      <c r="L556" s="3">
        <v>15.13400659</v>
      </c>
    </row>
    <row r="557" spans="1:12" x14ac:dyDescent="0.3">
      <c r="A557" t="s">
        <v>1329</v>
      </c>
      <c r="B557" s="4" t="s">
        <v>1268</v>
      </c>
      <c r="C557" s="4" t="s">
        <v>1268</v>
      </c>
      <c r="D557" s="14">
        <v>3.1412298070000002</v>
      </c>
      <c r="E557" s="2" t="s">
        <v>1269</v>
      </c>
      <c r="F557" s="2" t="s">
        <v>1270</v>
      </c>
      <c r="G557" s="3">
        <v>121.58094319999999</v>
      </c>
      <c r="H557" s="3">
        <v>64.640646140000001</v>
      </c>
      <c r="I557" s="3">
        <v>86.86952848</v>
      </c>
      <c r="J557" s="3">
        <v>4.6548422460000003</v>
      </c>
      <c r="K557" s="3">
        <v>6.2225571300000002</v>
      </c>
      <c r="L557" s="3">
        <v>19.863383649999999</v>
      </c>
    </row>
    <row r="558" spans="1:12" x14ac:dyDescent="0.3">
      <c r="A558" t="s">
        <v>1329</v>
      </c>
      <c r="B558" s="4" t="s">
        <v>1271</v>
      </c>
      <c r="C558" s="4" t="s">
        <v>1271</v>
      </c>
      <c r="D558" s="14">
        <v>3.162520223</v>
      </c>
      <c r="E558" s="1">
        <v>4.7642700000000002E-4</v>
      </c>
      <c r="F558" s="1">
        <v>9.8243289999999997E-3</v>
      </c>
      <c r="G558" s="3">
        <v>93.828771399999994</v>
      </c>
      <c r="H558" s="3">
        <v>68.499789190000001</v>
      </c>
      <c r="I558" s="3">
        <v>13.43343224</v>
      </c>
      <c r="J558" s="3">
        <v>15.1282373</v>
      </c>
      <c r="K558" s="3">
        <v>3.1112785650000001</v>
      </c>
      <c r="L558" s="3">
        <v>1.8917508240000001</v>
      </c>
    </row>
    <row r="559" spans="1:12" x14ac:dyDescent="0.3">
      <c r="A559" t="s">
        <v>1329</v>
      </c>
      <c r="B559" s="4" t="s">
        <v>1272</v>
      </c>
      <c r="C559" s="4" t="s">
        <v>1272</v>
      </c>
      <c r="D559" s="14">
        <v>3.4070307849999999</v>
      </c>
      <c r="E559" s="2" t="s">
        <v>1273</v>
      </c>
      <c r="F559" s="2" t="s">
        <v>1274</v>
      </c>
      <c r="G559" s="3">
        <v>548.43577649999997</v>
      </c>
      <c r="H559" s="3">
        <v>849.01147160000005</v>
      </c>
      <c r="I559" s="3">
        <v>675.25386049999997</v>
      </c>
      <c r="J559" s="3">
        <v>79.132318179999999</v>
      </c>
      <c r="K559" s="3">
        <v>45.113539189999997</v>
      </c>
      <c r="L559" s="3">
        <v>72.832406710000001</v>
      </c>
    </row>
    <row r="560" spans="1:12" x14ac:dyDescent="0.3">
      <c r="A560" t="s">
        <v>1329</v>
      </c>
      <c r="B560" s="4" t="s">
        <v>1275</v>
      </c>
      <c r="C560" s="4" t="s">
        <v>1275</v>
      </c>
      <c r="D560" s="14">
        <v>3.4743901579999998</v>
      </c>
      <c r="E560" s="2" t="s">
        <v>1276</v>
      </c>
      <c r="F560" s="2" t="s">
        <v>1277</v>
      </c>
      <c r="G560" s="3">
        <v>163.869967</v>
      </c>
      <c r="H560" s="3">
        <v>242.16122659999999</v>
      </c>
      <c r="I560" s="3">
        <v>240.90621809999999</v>
      </c>
      <c r="J560" s="3">
        <v>6.982263369</v>
      </c>
      <c r="K560" s="3">
        <v>31.89060529</v>
      </c>
      <c r="L560" s="3">
        <v>17.97163282</v>
      </c>
    </row>
    <row r="561" spans="1:12" x14ac:dyDescent="0.3">
      <c r="A561" t="s">
        <v>1329</v>
      </c>
      <c r="B561" s="4" t="s">
        <v>1278</v>
      </c>
      <c r="C561" s="4" t="s">
        <v>1278</v>
      </c>
      <c r="D561" s="14">
        <v>3.9951203390000001</v>
      </c>
      <c r="E561" s="1">
        <v>1.5972600000000001E-4</v>
      </c>
      <c r="F561" s="1">
        <v>4.2457650000000003E-3</v>
      </c>
      <c r="G561" s="3">
        <v>14.536851909999999</v>
      </c>
      <c r="H561" s="3">
        <v>10.6126434</v>
      </c>
      <c r="I561" s="3">
        <v>90.451777070000006</v>
      </c>
      <c r="J561" s="3">
        <v>2.3274211230000001</v>
      </c>
      <c r="K561" s="3">
        <v>3.8890982059999999</v>
      </c>
      <c r="L561" s="3">
        <v>0.94587541200000003</v>
      </c>
    </row>
    <row r="562" spans="1:12" x14ac:dyDescent="0.3">
      <c r="A562" t="s">
        <v>1329</v>
      </c>
      <c r="B562" s="4" t="s">
        <v>1279</v>
      </c>
      <c r="C562" s="4" t="s">
        <v>1279</v>
      </c>
      <c r="D562" s="14">
        <v>4.0005253200000004</v>
      </c>
      <c r="E562" s="2" t="s">
        <v>1280</v>
      </c>
      <c r="F562" s="2" t="s">
        <v>1281</v>
      </c>
      <c r="G562" s="3">
        <v>1605.66137</v>
      </c>
      <c r="H562" s="3">
        <v>691.75139220000005</v>
      </c>
      <c r="I562" s="3">
        <v>1239.4580149999999</v>
      </c>
      <c r="J562" s="3">
        <v>79.132318179999999</v>
      </c>
      <c r="K562" s="3">
        <v>69.225948070000001</v>
      </c>
      <c r="L562" s="3">
        <v>72.832406710000001</v>
      </c>
    </row>
    <row r="563" spans="1:12" x14ac:dyDescent="0.3">
      <c r="A563" t="s">
        <v>1329</v>
      </c>
      <c r="B563" s="4" t="s">
        <v>1282</v>
      </c>
      <c r="C563" s="4" t="s">
        <v>1282</v>
      </c>
      <c r="D563" s="14">
        <v>4.2510255419999998</v>
      </c>
      <c r="E563" s="2" t="s">
        <v>1283</v>
      </c>
      <c r="F563" s="1">
        <v>3.3417499999999998E-4</v>
      </c>
      <c r="G563" s="3">
        <v>9.2507239410000004</v>
      </c>
      <c r="H563" s="3">
        <v>44.380145110000001</v>
      </c>
      <c r="I563" s="3">
        <v>90.451777070000006</v>
      </c>
      <c r="J563" s="3">
        <v>3.491131684</v>
      </c>
      <c r="K563" s="3">
        <v>2.3334589239999999</v>
      </c>
      <c r="L563" s="3">
        <v>1.8917508240000001</v>
      </c>
    </row>
    <row r="564" spans="1:12" x14ac:dyDescent="0.3">
      <c r="A564" t="s">
        <v>1329</v>
      </c>
      <c r="B564" s="4" t="s">
        <v>1284</v>
      </c>
      <c r="C564" s="4" t="s">
        <v>1284</v>
      </c>
      <c r="D564" s="14">
        <v>4.2771234460000001</v>
      </c>
      <c r="E564" s="2" t="s">
        <v>1285</v>
      </c>
      <c r="F564" s="2" t="s">
        <v>1131</v>
      </c>
      <c r="G564" s="3">
        <v>58.147407629999996</v>
      </c>
      <c r="H564" s="3">
        <v>33.767501709999998</v>
      </c>
      <c r="I564" s="3">
        <v>21.493491580000001</v>
      </c>
      <c r="J564" s="3">
        <v>3.491131684</v>
      </c>
      <c r="K564" s="3">
        <v>0.77781964100000001</v>
      </c>
      <c r="L564" s="3">
        <v>1.8917508240000001</v>
      </c>
    </row>
    <row r="565" spans="1:12" x14ac:dyDescent="0.3">
      <c r="A565" t="s">
        <v>1329</v>
      </c>
      <c r="B565" s="4" t="s">
        <v>1286</v>
      </c>
      <c r="C565" s="4" t="s">
        <v>1286</v>
      </c>
      <c r="D565" s="14">
        <v>4.4225045239999998</v>
      </c>
      <c r="E565" s="2" t="s">
        <v>1287</v>
      </c>
      <c r="F565" s="2" t="s">
        <v>1288</v>
      </c>
      <c r="G565" s="3">
        <v>228.6250345</v>
      </c>
      <c r="H565" s="3">
        <v>157.2600794</v>
      </c>
      <c r="I565" s="3">
        <v>143.2899439</v>
      </c>
      <c r="J565" s="3">
        <v>9.3096844910000005</v>
      </c>
      <c r="K565" s="3">
        <v>6.2225571300000002</v>
      </c>
      <c r="L565" s="3">
        <v>9.4587541179999999</v>
      </c>
    </row>
    <row r="566" spans="1:12" x14ac:dyDescent="0.3">
      <c r="A566" t="s">
        <v>1329</v>
      </c>
      <c r="B566" s="4" t="s">
        <v>1289</v>
      </c>
      <c r="C566" s="4" t="s">
        <v>1289</v>
      </c>
      <c r="D566" s="14">
        <v>4.6139721519999997</v>
      </c>
      <c r="E566" s="2" t="s">
        <v>1290</v>
      </c>
      <c r="F566" s="2" t="s">
        <v>1291</v>
      </c>
      <c r="G566" s="3">
        <v>109.6871553</v>
      </c>
      <c r="H566" s="3">
        <v>24.11964408</v>
      </c>
      <c r="I566" s="3">
        <v>23.28461588</v>
      </c>
      <c r="J566" s="3">
        <v>1.163710561</v>
      </c>
      <c r="K566" s="3">
        <v>3.1112785650000001</v>
      </c>
      <c r="L566" s="3">
        <v>1.8917508240000001</v>
      </c>
    </row>
    <row r="567" spans="1:12" x14ac:dyDescent="0.3">
      <c r="A567" t="s">
        <v>1329</v>
      </c>
      <c r="B567" s="4" t="s">
        <v>1292</v>
      </c>
      <c r="C567" s="4" t="s">
        <v>1292</v>
      </c>
      <c r="D567" s="14">
        <v>5.3352583190000002</v>
      </c>
      <c r="E567" s="2" t="s">
        <v>1293</v>
      </c>
      <c r="F567" s="2" t="s">
        <v>1294</v>
      </c>
      <c r="G567" s="3">
        <v>396.45959749999997</v>
      </c>
      <c r="H567" s="3">
        <v>581.76581520000002</v>
      </c>
      <c r="I567" s="3">
        <v>512.26154940000004</v>
      </c>
      <c r="J567" s="3">
        <v>10.473395050000001</v>
      </c>
      <c r="K567" s="3">
        <v>7.000376771</v>
      </c>
      <c r="L567" s="3">
        <v>19.863383649999999</v>
      </c>
    </row>
    <row r="568" spans="1:12" x14ac:dyDescent="0.3">
      <c r="A568" t="s">
        <v>1329</v>
      </c>
      <c r="B568" s="4" t="s">
        <v>1295</v>
      </c>
      <c r="C568" s="4" t="s">
        <v>1295</v>
      </c>
      <c r="D568" s="14">
        <v>5.8026746769999997</v>
      </c>
      <c r="E568" s="2" t="s">
        <v>1296</v>
      </c>
      <c r="F568" s="2" t="s">
        <v>1297</v>
      </c>
      <c r="G568" s="3">
        <v>44.932087709999998</v>
      </c>
      <c r="H568" s="3">
        <v>80.077218349999995</v>
      </c>
      <c r="I568" s="3">
        <v>258.8174611</v>
      </c>
      <c r="J568" s="3">
        <v>4.6548422460000003</v>
      </c>
      <c r="K568" s="3">
        <v>0.77781964100000001</v>
      </c>
      <c r="L568" s="3">
        <v>1.8917508240000001</v>
      </c>
    </row>
    <row r="569" spans="1:12" x14ac:dyDescent="0.3">
      <c r="A569" t="s">
        <v>1329</v>
      </c>
      <c r="B569" s="4" t="s">
        <v>1298</v>
      </c>
      <c r="C569" s="4" t="s">
        <v>1298</v>
      </c>
      <c r="D569" s="14">
        <v>7.4526035930000001</v>
      </c>
      <c r="E569" s="2" t="s">
        <v>1299</v>
      </c>
      <c r="F569" s="2" t="s">
        <v>1300</v>
      </c>
      <c r="G569" s="3">
        <v>19943.239290000001</v>
      </c>
      <c r="H569" s="3">
        <v>12046.315039999999</v>
      </c>
      <c r="I569" s="3">
        <v>9798.3454750000001</v>
      </c>
      <c r="J569" s="3">
        <v>82.623449859999994</v>
      </c>
      <c r="K569" s="3">
        <v>68.448128429999997</v>
      </c>
      <c r="L569" s="3">
        <v>87.966413299999999</v>
      </c>
    </row>
    <row r="570" spans="1:12" x14ac:dyDescent="0.3">
      <c r="A570" t="s">
        <v>1329</v>
      </c>
      <c r="B570" s="4" t="s">
        <v>1301</v>
      </c>
      <c r="C570" s="4" t="s">
        <v>1301</v>
      </c>
      <c r="D570" s="14">
        <v>9.0138617589999992</v>
      </c>
      <c r="E570" s="2" t="s">
        <v>1302</v>
      </c>
      <c r="F570" s="2" t="s">
        <v>1303</v>
      </c>
      <c r="G570" s="3">
        <v>63.433535599999999</v>
      </c>
      <c r="H570" s="3">
        <v>138.9291499</v>
      </c>
      <c r="I570" s="3">
        <v>68.062723340000005</v>
      </c>
      <c r="J570" s="3">
        <v>0</v>
      </c>
      <c r="K570" s="3">
        <v>0</v>
      </c>
      <c r="L570" s="3">
        <v>0</v>
      </c>
    </row>
    <row r="572" spans="1:12" x14ac:dyDescent="0.3">
      <c r="C572" s="5"/>
      <c r="D572" s="15"/>
      <c r="F572" s="3"/>
      <c r="L572"/>
    </row>
    <row r="573" spans="1:12" x14ac:dyDescent="0.3">
      <c r="C573" s="5"/>
      <c r="D573" s="15"/>
      <c r="E573" s="2"/>
      <c r="F573" s="3"/>
      <c r="L573"/>
    </row>
    <row r="574" spans="1:12" x14ac:dyDescent="0.3">
      <c r="C574" s="5"/>
      <c r="D574" s="15"/>
      <c r="E574" s="2"/>
      <c r="F574" s="3"/>
      <c r="L574"/>
    </row>
    <row r="575" spans="1:12" x14ac:dyDescent="0.3">
      <c r="C575" s="5"/>
      <c r="F575" s="3"/>
      <c r="L575"/>
    </row>
    <row r="576" spans="1:12" x14ac:dyDescent="0.3">
      <c r="C576" s="5"/>
      <c r="D576" s="15"/>
      <c r="E576" s="2"/>
      <c r="F576" s="3"/>
      <c r="L576"/>
    </row>
    <row r="577" spans="3:12" x14ac:dyDescent="0.3">
      <c r="C577" s="5"/>
      <c r="D577" s="15"/>
      <c r="E577" s="2"/>
      <c r="F577" s="3"/>
      <c r="L577"/>
    </row>
  </sheetData>
  <mergeCells count="3">
    <mergeCell ref="G2:I2"/>
    <mergeCell ref="J2:L2"/>
    <mergeCell ref="A1:Q1"/>
  </mergeCells>
  <phoneticPr fontId="18" type="noConversion"/>
  <conditionalFormatting sqref="G4:L570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578:L1048576 G3:L571 F572:K577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ificant-DEG_plankt2022x202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c. Mgr. Radka Symonová, Ph.D.</dc:creator>
  <cp:lastModifiedBy>Symonová Radka</cp:lastModifiedBy>
  <dcterms:created xsi:type="dcterms:W3CDTF">2025-09-05T15:20:18Z</dcterms:created>
  <dcterms:modified xsi:type="dcterms:W3CDTF">2025-09-21T16:14:41Z</dcterms:modified>
</cp:coreProperties>
</file>